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~Work\~Word\Papiers\Louison Dufour\Dufour et al_cocultures\Version soumise à AEM\Revision\"/>
    </mc:Choice>
  </mc:AlternateContent>
  <xr:revisionPtr revIDLastSave="0" documentId="8_{08DB581E-2160-4D0D-971B-D889865CF00F}" xr6:coauthVersionLast="47" xr6:coauthVersionMax="47" xr10:uidLastSave="{00000000-0000-0000-0000-000000000000}"/>
  <bookViews>
    <workbookView xWindow="28680" yWindow="1335" windowWidth="29040" windowHeight="15720" activeTab="6" xr2:uid="{00000000-000D-0000-FFFF-FFFF00000000}"/>
  </bookViews>
  <sheets>
    <sheet name="Table S1" sheetId="1" r:id="rId1"/>
    <sheet name="Table S2" sheetId="2" r:id="rId2"/>
    <sheet name="Table S3" sheetId="5" r:id="rId3"/>
    <sheet name="Table S4" sheetId="4" r:id="rId4"/>
    <sheet name="Table S5" sheetId="3" r:id="rId5"/>
    <sheet name="Table S6" sheetId="6" r:id="rId6"/>
    <sheet name="Table S7" sheetId="7" r:id="rId7"/>
  </sheets>
  <calcPr calcId="162913"/>
</workbook>
</file>

<file path=xl/sharedStrings.xml><?xml version="1.0" encoding="utf-8"?>
<sst xmlns="http://schemas.openxmlformats.org/spreadsheetml/2006/main" count="628" uniqueCount="369">
  <si>
    <t>Table S1: Real time PCR primers used in this study.</t>
  </si>
  <si>
    <t>Strain (Pigment type)</t>
  </si>
  <si>
    <t>RS9902 (3c, BL specialist)</t>
  </si>
  <si>
    <t>RS9907 (3a, GL specialist)</t>
  </si>
  <si>
    <t>RS9915 (3dB, CA4-capable)</t>
  </si>
  <si>
    <t>Gene name</t>
  </si>
  <si>
    <t>n.a.</t>
  </si>
  <si>
    <t>cpeF</t>
  </si>
  <si>
    <t>mpeW</t>
  </si>
  <si>
    <t>Product</t>
  </si>
  <si>
    <t>bacterial lg-like domain-containing protein</t>
  </si>
  <si>
    <t>PEB:Cys-50,61 beta-phycoerythrin lyase</t>
  </si>
  <si>
    <t>PEB:Cys-83 alpha-phycoerythrin lyase</t>
  </si>
  <si>
    <t>Cyanorak cluster #</t>
  </si>
  <si>
    <t>CK_00042914</t>
  </si>
  <si>
    <t>CK_00008055</t>
  </si>
  <si>
    <t>CK_00020700</t>
  </si>
  <si>
    <t>Forward primer</t>
  </si>
  <si>
    <t>qRS9902_CK_00042914_5389F</t>
  </si>
  <si>
    <t>qRS9907_cpeF_679F</t>
  </si>
  <si>
    <t>qRS9915_mpeW_841F</t>
  </si>
  <si>
    <t>Sequence</t>
  </si>
  <si>
    <t>GGAGCAGGTCTAGAAGCGAT</t>
  </si>
  <si>
    <t>ATGGGCAAGCTCAACGAAAG</t>
  </si>
  <si>
    <t>GGCATAGAGACGAAGAACGC</t>
  </si>
  <si>
    <t>Reverse primer</t>
  </si>
  <si>
    <t>qRS9902_CK_00042914_5445R</t>
  </si>
  <si>
    <t>qRS9907_cpeF_791R</t>
  </si>
  <si>
    <t>qRS9915_mpeW_890R</t>
  </si>
  <si>
    <t>GTCGACTCCTAATGCTCCGA</t>
  </si>
  <si>
    <t>TCCTCCAGTTTCATCAGCGA</t>
  </si>
  <si>
    <t>TTAGACCAGAAACCGGCCAA</t>
  </si>
  <si>
    <t>Efficacy</t>
  </si>
  <si>
    <t>99.50 ± 3.37</t>
  </si>
  <si>
    <t>97.50 ± 3.50</t>
  </si>
  <si>
    <t>97.00 ± 4.14</t>
  </si>
  <si>
    <t xml:space="preserve">Values are average ± standard deviation of 100 to 150 measurements made during steady state. </t>
  </si>
  <si>
    <t>LBL</t>
  </si>
  <si>
    <t>LGL</t>
  </si>
  <si>
    <t>HBL</t>
  </si>
  <si>
    <t>HGL</t>
  </si>
  <si>
    <t>0.85 ± 0.41</t>
  </si>
  <si>
    <t>0.83 ± 0.44</t>
  </si>
  <si>
    <t>0.61 ± 0.25</t>
  </si>
  <si>
    <t>0.52 ± 0.27</t>
  </si>
  <si>
    <t>1.22 ± 0.51</t>
  </si>
  <si>
    <t>1.23 ± 0.80</t>
  </si>
  <si>
    <t>0.55 ± 0.28</t>
  </si>
  <si>
    <t>1.15 ± 0.71</t>
  </si>
  <si>
    <t>1.11 ± 0.37</t>
  </si>
  <si>
    <t>0.77 ± 0.32</t>
  </si>
  <si>
    <t>0.68 ± 0.31</t>
  </si>
  <si>
    <t>Strain and pigment type</t>
  </si>
  <si>
    <t>RS9907</t>
  </si>
  <si>
    <t>RS9902</t>
  </si>
  <si>
    <t>RS9915</t>
  </si>
  <si>
    <t>Phycobiliprotein or linker</t>
  </si>
  <si>
    <t>Binding sites</t>
  </si>
  <si>
    <t>3a, GL specialist</t>
  </si>
  <si>
    <t>3c, BL specialist</t>
  </si>
  <si>
    <t>3dB, CA4-capable</t>
  </si>
  <si>
    <t>References</t>
  </si>
  <si>
    <t>Allophycocyanin</t>
  </si>
  <si>
    <t>PCB</t>
  </si>
  <si>
    <t>Saunée et al. (2008) J. Biol. Chem. 283: 7513–7522</t>
  </si>
  <si>
    <t>CpcS+CpcU</t>
  </si>
  <si>
    <t>Phycocyanin</t>
  </si>
  <si>
    <t>PEB</t>
  </si>
  <si>
    <t>Ong &amp; Glazer (1987) J. Biol. Chem. 262: 6323-6327
Six et al. (2007) Genome Biol. 8, R259</t>
  </si>
  <si>
    <t>RpcE-F</t>
  </si>
  <si>
    <t>Six et al. (2007) Genome Biol. 8: R259</t>
  </si>
  <si>
    <t>RpcT</t>
  </si>
  <si>
    <t xml:space="preserve">Phycoerythrin-I </t>
  </si>
  <si>
    <t>Biswas et al. (2011) J. Biol. Chem. 286: 35509-35521</t>
  </si>
  <si>
    <t>CpeY-Z</t>
  </si>
  <si>
    <t xml:space="preserve"> CpeY-Z</t>
  </si>
  <si>
    <t>PUB</t>
  </si>
  <si>
    <t xml:space="preserve">Ong &amp; Glazer (1991) J. Biol. Chem. 266: 9515–9527 
Grébert et al. (2021) PNAS 118:e2019715118  </t>
  </si>
  <si>
    <t>?</t>
  </si>
  <si>
    <t>Kronfel et al. (2019) J. Biol. Chem. 294: 3987-3999 
Mahmoud et al. (2017) Front Microbiol 8:243</t>
  </si>
  <si>
    <t>CpeF</t>
  </si>
  <si>
    <t>MpeU?</t>
  </si>
  <si>
    <t>CpeS</t>
  </si>
  <si>
    <t>Nguyen et al. (2020) BBA Bioenrg. 1861: 148284</t>
  </si>
  <si>
    <t>CpeT</t>
  </si>
  <si>
    <t>Phycoerythrin-II</t>
  </si>
  <si>
    <t xml:space="preserve">Ong &amp; Glazer (1991) J. Biol. Chem. 266: 9515–9527 
Grébert et al. (2021) PNAS 118:e2019715118 </t>
  </si>
  <si>
    <t>MpeY</t>
  </si>
  <si>
    <t>MpeQ</t>
  </si>
  <si>
    <t>MpeQ in BL / MpeW in GL</t>
  </si>
  <si>
    <t xml:space="preserve"> PUB</t>
  </si>
  <si>
    <t>CpeT?</t>
  </si>
  <si>
    <t>MpeC</t>
  </si>
  <si>
    <t>49/64</t>
  </si>
  <si>
    <t>absent</t>
  </si>
  <si>
    <t>Wilbanks &amp; Glazer (1983) J. Biol. Chem. 268: 1236-1241 
Six et al. (2005) J. Bacteriol. 187: 1685-1694</t>
  </si>
  <si>
    <t>MpeD</t>
  </si>
  <si>
    <t>MpeE</t>
  </si>
  <si>
    <t>Note: MpeH is a short putative non-chromorylated linker</t>
  </si>
  <si>
    <t>Strains and pigment type</t>
  </si>
  <si>
    <t>Cyanorak cluster Number</t>
  </si>
  <si>
    <t>Comments</t>
  </si>
  <si>
    <t>CK_00008006</t>
  </si>
  <si>
    <t>apcA</t>
  </si>
  <si>
    <t>allophycocyanin, alpha chain</t>
  </si>
  <si>
    <t>CK_00008007</t>
  </si>
  <si>
    <t>apcB</t>
  </si>
  <si>
    <t>allophycocyanin, beta chain</t>
  </si>
  <si>
    <t>CK_00008008</t>
  </si>
  <si>
    <t>apcD</t>
  </si>
  <si>
    <t>allophycocyanin alpha-B chain</t>
  </si>
  <si>
    <t>CK_00000004</t>
  </si>
  <si>
    <t>apcF</t>
  </si>
  <si>
    <t>allophycocyanin beta-18 chain</t>
  </si>
  <si>
    <t>CK_00001646</t>
  </si>
  <si>
    <t>apcC</t>
  </si>
  <si>
    <t>phycobilisome core linker polypeptide (Lc), allophycocyanin-associated</t>
  </si>
  <si>
    <t>CK_00001645</t>
  </si>
  <si>
    <t>apcE</t>
  </si>
  <si>
    <t>phycobilisome core-membrane linker polypeptide (Lcm)</t>
  </si>
  <si>
    <t>All 3 strains have an ApcE of similar size. Their structure indicate all 3 strains have a 3-cylinder APC core.</t>
  </si>
  <si>
    <t>CK_00008001</t>
  </si>
  <si>
    <t>cpcA</t>
  </si>
  <si>
    <t>phycocyanin, alpha chain</t>
  </si>
  <si>
    <t>CK_00007999</t>
  </si>
  <si>
    <t>cpcB</t>
  </si>
  <si>
    <t>phycocyanin beta chain</t>
  </si>
  <si>
    <t>CK_00009072</t>
  </si>
  <si>
    <t>cpcG1</t>
  </si>
  <si>
    <t>phycobilisome rod-core linker polypeptide CpcG1 (Lrc)</t>
  </si>
  <si>
    <t>CK_00000044</t>
  </si>
  <si>
    <t>cpcL</t>
  </si>
  <si>
    <t>photosystem-I-associated phycobilisome rod-core linker polypeptide-like protein CpcL</t>
  </si>
  <si>
    <t>CK_00001528</t>
  </si>
  <si>
    <t>cpcS</t>
  </si>
  <si>
    <t>PCB:Cys-82 beta-phycocyanin lyase, CpcS subunit</t>
  </si>
  <si>
    <t>CK_00001592</t>
  </si>
  <si>
    <t>cpcU</t>
  </si>
  <si>
    <t>PCB:Cys-82 beta-phycocyanin lyase, CpcU subunit</t>
  </si>
  <si>
    <t>CK_00001982</t>
  </si>
  <si>
    <t>rpcE</t>
  </si>
  <si>
    <t>PEB Cys-84 alpha-phycocyanin lyase, RpcE subunit</t>
  </si>
  <si>
    <t>CK_00001983</t>
  </si>
  <si>
    <t>rpcF</t>
  </si>
  <si>
    <t>PEB:Cys-84 alpha-phycocyanin lyase, RpcF subunit</t>
  </si>
  <si>
    <t>CK_00001393</t>
  </si>
  <si>
    <t>rpcT</t>
  </si>
  <si>
    <t>PEB:Cys-153 beta-phycocyanin lyase</t>
  </si>
  <si>
    <t>CK_00000069</t>
  </si>
  <si>
    <t>cpeA</t>
  </si>
  <si>
    <t>C-phycoerythrin class I, alpha subunit</t>
  </si>
  <si>
    <t>CK_00008004</t>
  </si>
  <si>
    <t>cpeB</t>
  </si>
  <si>
    <t>C-phycoerythrin class I, beta subunit</t>
  </si>
  <si>
    <t>CK_00001760</t>
  </si>
  <si>
    <t>cpeC</t>
  </si>
  <si>
    <t>phycobilisome rod linker polypeptide (Lr), C-phycoerythrin class I-associated</t>
  </si>
  <si>
    <t>CK_00008020</t>
  </si>
  <si>
    <t>cpeE</t>
  </si>
  <si>
    <t>phycobilisome rod linker polypeptide (Lr), C-phycoerythrin class I-associated (CpeE)</t>
  </si>
  <si>
    <t>CK_00001759</t>
  </si>
  <si>
    <t>cpeR</t>
  </si>
  <si>
    <t>phycoerythrin operon regulator</t>
  </si>
  <si>
    <t>CK_00001397</t>
  </si>
  <si>
    <t>cpeS</t>
  </si>
  <si>
    <t>PEB:Cys-82 beta-phycoerythrin lyase</t>
  </si>
  <si>
    <t>CK_00001572</t>
  </si>
  <si>
    <t>cpeT</t>
  </si>
  <si>
    <t>PEB:Cys-165 beta-phycoerythrin lyase CpeT</t>
  </si>
  <si>
    <t>CK_00001757</t>
  </si>
  <si>
    <t>cpeU</t>
  </si>
  <si>
    <t>putative PEB:phycoerythrin lyase CpeU</t>
  </si>
  <si>
    <t>CK_00001570</t>
  </si>
  <si>
    <t>cpeY</t>
  </si>
  <si>
    <t>PEB:Cys-82 alpha-phycoerythrin lyase, CpeY subunit</t>
  </si>
  <si>
    <t>CK_00001571</t>
  </si>
  <si>
    <t>cpeZ</t>
  </si>
  <si>
    <t>CpeY lyase activity enhancer</t>
  </si>
  <si>
    <t>CK_00007994</t>
  </si>
  <si>
    <t>mpeA</t>
  </si>
  <si>
    <t>C-phycoerythrin class II, alpha chain</t>
  </si>
  <si>
    <t>CK_00008005</t>
  </si>
  <si>
    <t>mpeB</t>
  </si>
  <si>
    <t>C-phycoerythrin class II, beta chain</t>
  </si>
  <si>
    <t>CK_00008012</t>
  </si>
  <si>
    <t>mpeC</t>
  </si>
  <si>
    <t>phycobilisome rod linker polypeptide (Lr), C-phycoerythrin II-associated (C-phycoerythrin II gamma subunit)</t>
  </si>
  <si>
    <t>CK_00008022</t>
  </si>
  <si>
    <t>mpeD</t>
  </si>
  <si>
    <t>phycobilisome rod linker polypeptide (Lr), C-phycoerythrin I and II-associated</t>
  </si>
  <si>
    <t>CK_00008016</t>
  </si>
  <si>
    <t>mpeE</t>
  </si>
  <si>
    <t>phycobilisome rod linker polypeptide (Lr), C-phycoerythrin II-associated</t>
  </si>
  <si>
    <t>CK_00024045</t>
  </si>
  <si>
    <t>mpeH</t>
  </si>
  <si>
    <t>possible phycobilisome rod linker polypeptide (Lr), C-phycoerythrin II-associated</t>
  </si>
  <si>
    <t>CK_00000136</t>
  </si>
  <si>
    <t>mpeU</t>
  </si>
  <si>
    <t>putative PEB:phycoerythrin-II lyase-isomerase</t>
  </si>
  <si>
    <t>CK_00057672</t>
  </si>
  <si>
    <t>mpeQ</t>
  </si>
  <si>
    <t>PEB:alpha-83-phycoerythrin II lyase-isomerase</t>
  </si>
  <si>
    <t>CK_00001396</t>
  </si>
  <si>
    <t>mpeY</t>
  </si>
  <si>
    <t>PEB:alpha-83-phycoerythrin II lyase</t>
  </si>
  <si>
    <t>CK_00002124</t>
  </si>
  <si>
    <t>fciA</t>
  </si>
  <si>
    <t>AraC-type transcriptional regulator involved in type IV chromatic acclimation</t>
  </si>
  <si>
    <t>CK_00002123</t>
  </si>
  <si>
    <t>fciB</t>
  </si>
  <si>
    <t>PEB:Cys-83 alpha-phycoerythrin II lyase</t>
  </si>
  <si>
    <t>CK_00001691</t>
  </si>
  <si>
    <t>unk1</t>
  </si>
  <si>
    <t>conserved hypothetical protein</t>
  </si>
  <si>
    <t>CK_00002915</t>
  </si>
  <si>
    <t>unk2A</t>
  </si>
  <si>
    <t>CK_00001398</t>
  </si>
  <si>
    <t>unk3</t>
  </si>
  <si>
    <t>uncharacterized conserved membrane protein</t>
  </si>
  <si>
    <t>CK_00001762</t>
  </si>
  <si>
    <t>unk4</t>
  </si>
  <si>
    <t>CK_00001761</t>
  </si>
  <si>
    <t>unk5</t>
  </si>
  <si>
    <t>pentapeptide repeat-containing protein</t>
  </si>
  <si>
    <t>CK_00005948</t>
  </si>
  <si>
    <t>unk6</t>
  </si>
  <si>
    <t>CK_00001836</t>
  </si>
  <si>
    <t>unk7</t>
  </si>
  <si>
    <t>nif11-like leader peptide domain protein</t>
  </si>
  <si>
    <t>CK_00002116</t>
  </si>
  <si>
    <t>unk8</t>
  </si>
  <si>
    <t>CK_00033153</t>
  </si>
  <si>
    <t>unk8-unk7</t>
  </si>
  <si>
    <t>nif11-like leader peptide bi-domain fusion protein (Unk8-Unk7)</t>
  </si>
  <si>
    <t>CK_00001835</t>
  </si>
  <si>
    <t>unk9</t>
  </si>
  <si>
    <t>possible nif11-like leader peptide domain protein</t>
  </si>
  <si>
    <t>CK_00002279</t>
  </si>
  <si>
    <t>unk10</t>
  </si>
  <si>
    <t>CK_00002548</t>
  </si>
  <si>
    <t>unk11</t>
  </si>
  <si>
    <t>CK_00001758</t>
  </si>
  <si>
    <t>unk12</t>
  </si>
  <si>
    <t>CK_00001834</t>
  </si>
  <si>
    <t>unk13</t>
  </si>
  <si>
    <t>CK_00000072</t>
  </si>
  <si>
    <t>unk14A</t>
  </si>
  <si>
    <t>phycobiliprotein subunits</t>
  </si>
  <si>
    <t>phycobilisome rod linkers</t>
  </si>
  <si>
    <t>phycobilin lyases</t>
  </si>
  <si>
    <t>regulators</t>
  </si>
  <si>
    <t>unk = genes with unknown function localized in the PBS rod region</t>
  </si>
  <si>
    <t>Total chromophores per phycobiliprotein or linker</t>
  </si>
  <si>
    <t>Allophycocyanin PCB</t>
  </si>
  <si>
    <t>Sidler, 1994</t>
  </si>
  <si>
    <t>Phycocyanin PCB</t>
  </si>
  <si>
    <t>Phycocyanin PEB</t>
  </si>
  <si>
    <t>Phycoerythrin-I PEB in BL</t>
  </si>
  <si>
    <t>Ong and Glazer, 1991</t>
  </si>
  <si>
    <t>Phycoerythrin-I PEB in GL</t>
  </si>
  <si>
    <t>Phycoerythrin-I PUB in BL</t>
  </si>
  <si>
    <t>Phycoerythrin-I PUB in GL</t>
  </si>
  <si>
    <t>Phycoerythrin-II PEB in BL</t>
  </si>
  <si>
    <t>Phycoerythrin-II PEB in GL</t>
  </si>
  <si>
    <t>Phycoerythrin-II PUB in BL</t>
  </si>
  <si>
    <t>Phycoerythrin-II PUB in GL</t>
  </si>
  <si>
    <t>Phycoerythrin-II Linker PUB</t>
  </si>
  <si>
    <t>Six et al., 2005</t>
  </si>
  <si>
    <t>Total chromophores per phycobilisome</t>
  </si>
  <si>
    <t>Total PCB</t>
  </si>
  <si>
    <t>This study</t>
  </si>
  <si>
    <t>Total PEB in BL</t>
  </si>
  <si>
    <t>Total PEB in GL</t>
  </si>
  <si>
    <t>Total PUB in BL</t>
  </si>
  <si>
    <t>Total PUB in GL</t>
  </si>
  <si>
    <t>Molar PUB:PEB ratio per phycobilisome</t>
  </si>
  <si>
    <t>PUB:PEB in BL</t>
  </si>
  <si>
    <t>PUB:PEB in GL</t>
  </si>
  <si>
    <t>Sidler W.A. (1994) Phycobilisome and phycobiliprotein structure. In The Molecular Biology of Cyanobacteria. Bryant D.A. (ed.), Springer (Netherlands): 139-216.</t>
  </si>
  <si>
    <t xml:space="preserve">Abbreviations: LBL, low blue light; LGL, low green light; HBL, high blue light; HGL, high green light. </t>
  </si>
  <si>
    <t>Light condition</t>
  </si>
  <si>
    <t>Strain</t>
  </si>
  <si>
    <t>Pigment type</t>
  </si>
  <si>
    <t xml:space="preserve">Replicate </t>
  </si>
  <si>
    <t>Ammonium</t>
  </si>
  <si>
    <t>Nitrate + Nitrite</t>
  </si>
  <si>
    <t>Phosphate</t>
  </si>
  <si>
    <t>3c (BL specialist)</t>
  </si>
  <si>
    <t>A</t>
  </si>
  <si>
    <t>B</t>
  </si>
  <si>
    <t>3dB (CA4-capable)</t>
  </si>
  <si>
    <t>Co-culture</t>
  </si>
  <si>
    <t>All</t>
  </si>
  <si>
    <t>3a (GL specialist)</t>
  </si>
  <si>
    <t>Replicate</t>
  </si>
  <si>
    <t>5.16 ± 0.25 (day 33 to 42)</t>
  </si>
  <si>
    <t>5.92 ± 0.12 (day 48 to 55)</t>
  </si>
  <si>
    <t xml:space="preserve">  7.48 ± 0.97 (day 20 to 25)</t>
  </si>
  <si>
    <t>13.17 ± 1.49 (day 26 to 30)</t>
  </si>
  <si>
    <t>3.76 ± 0.40 (day 21 to 30)</t>
  </si>
  <si>
    <t>13.38 ± 2.45 (day 20 to 24)</t>
  </si>
  <si>
    <t>16.36 ± 2.00 (day 23 to 29)</t>
  </si>
  <si>
    <t>Mean ± sd</t>
  </si>
  <si>
    <t>4.46 ± 0.99</t>
  </si>
  <si>
    <t>10.43 ± 4.17</t>
  </si>
  <si>
    <t>3.36 ± 0.15 (day 33 to 42)</t>
  </si>
  <si>
    <t xml:space="preserve">  7.43 ± 0.79 (day 27 to 32)</t>
  </si>
  <si>
    <t xml:space="preserve">  1.50 ± 0.15 (day 21 to 28)</t>
  </si>
  <si>
    <t>4.03 ± 0.16 (day 33 to 42)</t>
  </si>
  <si>
    <t xml:space="preserve">  9.77 ± 1.48 (day 21 to 27)</t>
  </si>
  <si>
    <t xml:space="preserve">  1.81 ± 0.12 (day 26 to 34)</t>
  </si>
  <si>
    <t xml:space="preserve">  8.60 ± 1.65</t>
  </si>
  <si>
    <t>4.25 ± 0.27 (day 51 to 61)</t>
  </si>
  <si>
    <t>7.61 ± 0.26 (day 31 to 40)</t>
  </si>
  <si>
    <t>12.23 ± 3.32 (day 22 to 27)</t>
  </si>
  <si>
    <t xml:space="preserve">  2.61 ± 0.98 (day 33 to 41)</t>
  </si>
  <si>
    <t>5.45 ± 0.31 (day 54 to 65)</t>
  </si>
  <si>
    <t xml:space="preserve">  7.93 ± 1.35 (day 17 to 23)</t>
  </si>
  <si>
    <t xml:space="preserve">  5.06 ± 0.78 (day 27 to 36)</t>
  </si>
  <si>
    <t>4.85 ± 0.85</t>
  </si>
  <si>
    <t>10.08 ± 3.04</t>
  </si>
  <si>
    <r>
      <t>Table S3:</t>
    </r>
    <r>
      <rPr>
        <b/>
        <i/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Critical light intensities</t>
    </r>
    <r>
      <rPr>
        <b/>
        <i/>
        <sz val="11"/>
        <color theme="1"/>
        <rFont val="Calibri"/>
        <family val="2"/>
      </rPr>
      <t xml:space="preserve"> (I</t>
    </r>
    <r>
      <rPr>
        <b/>
        <sz val="11"/>
        <color theme="1"/>
        <rFont val="Calibri"/>
        <family val="2"/>
      </rPr>
      <t>*</t>
    </r>
    <r>
      <rPr>
        <b/>
        <vertAlign val="subscript"/>
        <sz val="11"/>
        <color theme="1"/>
        <rFont val="Calibri"/>
        <family val="2"/>
      </rPr>
      <t>out</t>
    </r>
    <r>
      <rPr>
        <b/>
        <sz val="11"/>
        <color theme="1"/>
        <rFont val="Calibri"/>
        <family val="2"/>
      </rPr>
      <t>, in µmol photons m</t>
    </r>
    <r>
      <rPr>
        <b/>
        <vertAlign val="superscript"/>
        <sz val="11"/>
        <color theme="1"/>
        <rFont val="Calibri"/>
        <family val="2"/>
      </rPr>
      <t>-2</t>
    </r>
    <r>
      <rPr>
        <b/>
        <sz val="11"/>
        <color theme="1"/>
        <rFont val="Calibri"/>
        <family val="2"/>
      </rPr>
      <t xml:space="preserve"> s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) for the three </t>
    </r>
    <r>
      <rPr>
        <b/>
        <i/>
        <sz val="11"/>
        <color theme="1"/>
        <rFont val="Calibri"/>
        <family val="2"/>
      </rPr>
      <t xml:space="preserve">Synechococcus </t>
    </r>
    <r>
      <rPr>
        <b/>
        <sz val="11"/>
        <color theme="1"/>
        <rFont val="Calibri"/>
        <family val="2"/>
      </rPr>
      <t>strains grown in monoculture in different light conditions.</t>
    </r>
    <r>
      <rPr>
        <sz val="11"/>
        <color theme="1"/>
        <rFont val="Calibri"/>
        <family val="2"/>
      </rPr>
      <t xml:space="preserve"> </t>
    </r>
  </si>
  <si>
    <r>
      <t xml:space="preserve">5.92 ± 0.12 </t>
    </r>
    <r>
      <rPr>
        <i/>
        <sz val="11"/>
        <color theme="1"/>
        <rFont val="Calibri"/>
        <family val="2"/>
      </rPr>
      <t>(b)</t>
    </r>
  </si>
  <si>
    <r>
      <t xml:space="preserve">14.76 ± 2.25 </t>
    </r>
    <r>
      <rPr>
        <i/>
        <sz val="11"/>
        <color theme="1"/>
        <rFont val="Calibri"/>
        <family val="2"/>
      </rPr>
      <t>(c)</t>
    </r>
  </si>
  <si>
    <r>
      <t xml:space="preserve">3.70 ± 0.47 </t>
    </r>
    <r>
      <rPr>
        <i/>
        <sz val="11"/>
        <color theme="1"/>
        <rFont val="Calibri"/>
        <family val="2"/>
      </rPr>
      <t>(a)</t>
    </r>
  </si>
  <si>
    <r>
      <t xml:space="preserve">  1.66 ± 0.22 </t>
    </r>
    <r>
      <rPr>
        <i/>
        <sz val="11"/>
        <color theme="1"/>
        <rFont val="Calibri"/>
        <family val="2"/>
      </rPr>
      <t>(a)</t>
    </r>
  </si>
  <si>
    <r>
      <t xml:space="preserve">7.61 ± 0.26 </t>
    </r>
    <r>
      <rPr>
        <i/>
        <sz val="11"/>
        <color theme="1"/>
        <rFont val="Calibri"/>
        <family val="2"/>
      </rPr>
      <t>(c)</t>
    </r>
  </si>
  <si>
    <r>
      <t xml:space="preserve">  3.84 ± 1.73 </t>
    </r>
    <r>
      <rPr>
        <i/>
        <sz val="11"/>
        <color theme="1"/>
        <rFont val="Calibri"/>
        <family val="2"/>
      </rPr>
      <t>(b)</t>
    </r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-81</t>
    </r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</rPr>
      <t>-81</t>
    </r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B-81</t>
    </r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</rPr>
      <t>18-81</t>
    </r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-84</t>
    </r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</rPr>
      <t>-82</t>
    </r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</rPr>
      <t>-153</t>
    </r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-82</t>
    </r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Noto Sans Symbols"/>
      </rPr>
      <t>-</t>
    </r>
    <r>
      <rPr>
        <sz val="11"/>
        <color theme="1"/>
        <rFont val="Calibri"/>
        <family val="2"/>
      </rPr>
      <t>139</t>
    </r>
  </si>
  <si>
    <r>
      <rPr>
        <sz val="11"/>
        <color rgb="FFFF0066"/>
        <rFont val="Calibri"/>
        <family val="2"/>
      </rPr>
      <t>PEB</t>
    </r>
    <r>
      <rPr>
        <sz val="11"/>
        <color theme="1"/>
        <rFont val="Calibri"/>
        <family val="2"/>
      </rPr>
      <t xml:space="preserve"> in GL / </t>
    </r>
    <r>
      <rPr>
        <sz val="11"/>
        <color rgb="FFFF6600"/>
        <rFont val="Calibri"/>
        <family val="2"/>
      </rPr>
      <t xml:space="preserve">PUB </t>
    </r>
    <r>
      <rPr>
        <sz val="11"/>
        <color theme="1"/>
        <rFont val="Calibri"/>
        <family val="2"/>
      </rPr>
      <t>in BL</t>
    </r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</rPr>
      <t>-50/61</t>
    </r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</rPr>
      <t>-165</t>
    </r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-75</t>
    </r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-83</t>
    </r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</rPr>
      <t>-140</t>
    </r>
  </si>
  <si>
    <r>
      <rPr>
        <sz val="11"/>
        <color theme="1"/>
        <rFont val="Symbol"/>
        <family val="1"/>
        <charset val="2"/>
      </rPr>
      <t>b-</t>
    </r>
    <r>
      <rPr>
        <sz val="11"/>
        <color theme="1"/>
        <rFont val="Calibri"/>
        <family val="2"/>
      </rPr>
      <t>82</t>
    </r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</rPr>
      <t>-159</t>
    </r>
  </si>
  <si>
    <r>
      <t>44/59</t>
    </r>
    <r>
      <rPr>
        <vertAlign val="superscript"/>
        <sz val="11"/>
        <color theme="1"/>
        <rFont val="Calibri"/>
        <family val="2"/>
      </rPr>
      <t>a</t>
    </r>
  </si>
  <si>
    <r>
      <t>49/64</t>
    </r>
    <r>
      <rPr>
        <vertAlign val="superscript"/>
        <sz val="11"/>
        <color theme="1"/>
        <rFont val="Calibri"/>
        <family val="2"/>
      </rPr>
      <t>b</t>
    </r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Cysteins positions are 41/56 in RS9907 MpeD</t>
    </r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Cysteins positions are 63/78 in RS9915 MpeE</t>
    </r>
  </si>
  <si>
    <r>
      <t xml:space="preserve">Ong LJ &amp; Glazer AN (1991)  Phycoerythrins of marine unicellular cyanobacteria. I. Bilin types and locations and energy transfer pathways in </t>
    </r>
    <r>
      <rPr>
        <i/>
        <sz val="11"/>
        <color theme="1"/>
        <rFont val="Calibri"/>
        <family val="2"/>
      </rPr>
      <t>Synechococcus</t>
    </r>
    <r>
      <rPr>
        <sz val="11"/>
        <color theme="1"/>
        <rFont val="Calibri"/>
        <family val="2"/>
      </rPr>
      <t xml:space="preserve"> spp. phycoerythrins. J. Biol. Chem. 268: 9515-9527.</t>
    </r>
  </si>
  <si>
    <r>
      <t xml:space="preserve">Six C., Thomas J-C., Thion L., Zal F. &amp; Partensky F. (2005) Two novel phycoerythrin-associated linker proteins in the marine cyanobacterium </t>
    </r>
    <r>
      <rPr>
        <i/>
        <sz val="11"/>
        <color theme="1"/>
        <rFont val="Calibri"/>
        <family val="2"/>
      </rPr>
      <t>Synechococcus</t>
    </r>
    <r>
      <rPr>
        <sz val="11"/>
        <color theme="1"/>
        <rFont val="Calibri"/>
        <family val="2"/>
      </rPr>
      <t xml:space="preserve"> sp. strain WH8102. J. Bacteriol. 187: 1685-1694.</t>
    </r>
  </si>
  <si>
    <r>
      <t xml:space="preserve">Table S6: Total number of chromophores per phycobiliprotein, linker and whole phycobilisome for the three </t>
    </r>
    <r>
      <rPr>
        <b/>
        <i/>
        <sz val="11"/>
        <color rgb="FF000000"/>
        <rFont val="Calibri"/>
        <family val="2"/>
      </rPr>
      <t xml:space="preserve">Synechococcus </t>
    </r>
    <r>
      <rPr>
        <b/>
        <sz val="11"/>
        <color rgb="FF000000"/>
        <rFont val="Calibri"/>
        <family val="2"/>
      </rPr>
      <t>strains used in this study, as derived from Table S5.</t>
    </r>
  </si>
  <si>
    <r>
      <t xml:space="preserve">Table S7: Ammonium, nitrate and phosphate concentrations measured in each culture at steady state. </t>
    </r>
    <r>
      <rPr>
        <sz val="11"/>
        <color theme="1"/>
        <rFont val="Calibri"/>
        <family val="2"/>
      </rPr>
      <t>Initial addition of ammonium: 800 µmol L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; nitrate: 2000 µmol L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; phosphate: 175 µmol L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.</t>
    </r>
  </si>
  <si>
    <t>n.a.: not available</t>
  </si>
  <si>
    <r>
      <t xml:space="preserve">Table S2: Biovolume (in µm3) of the three </t>
    </r>
    <r>
      <rPr>
        <b/>
        <i/>
        <sz val="11"/>
        <color theme="1"/>
        <rFont val="Calibri"/>
        <family val="2"/>
      </rPr>
      <t>Synechococcus</t>
    </r>
    <r>
      <rPr>
        <b/>
        <sz val="11"/>
        <color theme="1"/>
        <rFont val="Calibri"/>
        <family val="2"/>
      </rPr>
      <t xml:space="preserve"> strains grown in monoculture in different light conditions. </t>
    </r>
    <r>
      <rPr>
        <sz val="11"/>
        <color theme="1"/>
        <rFont val="Calibri"/>
        <family val="2"/>
      </rPr>
      <t xml:space="preserve">  </t>
    </r>
    <r>
      <rPr>
        <b/>
        <sz val="11"/>
        <color theme="1"/>
        <rFont val="Calibri"/>
        <family val="2"/>
      </rPr>
      <t xml:space="preserve">     </t>
    </r>
  </si>
  <si>
    <r>
      <t xml:space="preserve">Values are average ± standard deviation (sd) of all measurements made during the steady state. Periods over which </t>
    </r>
    <r>
      <rPr>
        <i/>
        <sz val="11"/>
        <color theme="1"/>
        <rFont val="Calibri"/>
        <family val="2"/>
      </rPr>
      <t>I*</t>
    </r>
    <r>
      <rPr>
        <vertAlign val="subscript"/>
        <sz val="11"/>
        <color theme="1"/>
        <rFont val="Calibri"/>
        <family val="2"/>
      </rPr>
      <t>out</t>
    </r>
    <r>
      <rPr>
        <sz val="11"/>
        <color theme="1"/>
        <rFont val="Calibri"/>
        <family val="2"/>
      </rPr>
      <t xml:space="preserve"> values were calculated are indicated between brackets. </t>
    </r>
  </si>
  <si>
    <t>The italic letters between brackets in low green light and high green light 'Mean ± sd' indicate statistically different values (One-way ANOVA, p-value &lt;0.05).</t>
  </si>
  <si>
    <r>
      <t xml:space="preserve">All 3 strains have CpcS(+CpcU), RpcT and RpcE-F lyases but no RpcG lyase. This indicates that their PC binds one PCB and two PEB chromophores (like </t>
    </r>
    <r>
      <rPr>
        <i/>
        <sz val="11"/>
        <color theme="1"/>
        <rFont val="Calibri"/>
        <family val="2"/>
      </rPr>
      <t xml:space="preserve">Synechococcus </t>
    </r>
    <r>
      <rPr>
        <sz val="11"/>
        <color theme="1"/>
        <rFont val="Calibri"/>
        <family val="2"/>
      </rPr>
      <t>sp. WH7803).</t>
    </r>
  </si>
  <si>
    <t>RS9907 has CpeF so it must bind a PEB at Cys-50-61 of beta-PE-I and likely PE-II as well.</t>
  </si>
  <si>
    <t>The PT 3a strain RS9907 has no MpeC linker, suggesting its PBS rods are shorter (1 less PE-II disk) than the other two strains (1 PC + 2 PE-I + 3 PE-II disks), according to Six et al. J. Bact. (2005).</t>
  </si>
  <si>
    <t>RS9902 and RS9915 have MpeU and likely bind a PUB at Cys-50-61 of beta-PC.</t>
  </si>
  <si>
    <r>
      <t>The</t>
    </r>
    <r>
      <rPr>
        <i/>
        <sz val="11"/>
        <color rgb="FF000000"/>
        <rFont val="Calibri"/>
        <family val="2"/>
      </rPr>
      <t xml:space="preserve"> fciA-B-mpeW</t>
    </r>
    <r>
      <rPr>
        <sz val="11"/>
        <color theme="1"/>
        <rFont val="Calibri"/>
        <family val="2"/>
      </rPr>
      <t xml:space="preserve"> island is responsible for the RS9915 capacity to perform CA4.</t>
    </r>
  </si>
  <si>
    <r>
      <t xml:space="preserve">Table S5: Chromophorylation of phycobiliprotein subunits and linker polypeptides for the three </t>
    </r>
    <r>
      <rPr>
        <b/>
        <i/>
        <sz val="11"/>
        <color rgb="FF000000"/>
        <rFont val="Calibri"/>
        <family val="2"/>
      </rPr>
      <t xml:space="preserve">Synechococcus </t>
    </r>
    <r>
      <rPr>
        <b/>
        <sz val="11"/>
        <color rgb="FF000000"/>
        <rFont val="Calibri"/>
        <family val="2"/>
      </rPr>
      <t xml:space="preserve">strains used in this study, as predicted from their phycobilin lyase content and/or characterization of </t>
    </r>
    <r>
      <rPr>
        <b/>
        <i/>
        <sz val="11"/>
        <color rgb="FF000000"/>
        <rFont val="Calibri"/>
        <family val="2"/>
      </rPr>
      <t xml:space="preserve">Synechococcus </t>
    </r>
    <r>
      <rPr>
        <b/>
        <sz val="11"/>
        <color rgb="FF000000"/>
        <rFont val="Calibri"/>
        <family val="2"/>
      </rPr>
      <t>spp. strains belonging to the same pigment type.</t>
    </r>
  </si>
  <si>
    <r>
      <t>Concentration (µmol 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t>Abbreviations: LBL, low blue light; LGL, low green light; HBL, high blue light; HGL, high green light; n.a.: not available. </t>
  </si>
  <si>
    <t>Abbreviations: LBL, low blue light; LGL, low green light; HBL, high blue light; HGL, high green light; n.a.: not available.</t>
  </si>
  <si>
    <t xml:space="preserve"> </t>
  </si>
  <si>
    <r>
      <t xml:space="preserve">Table S4: Phycobilisome gene content of the three </t>
    </r>
    <r>
      <rPr>
        <b/>
        <i/>
        <sz val="11"/>
        <color rgb="FF000000"/>
        <rFont val="Calibri"/>
        <family val="2"/>
      </rPr>
      <t>Synechococcus</t>
    </r>
    <r>
      <rPr>
        <b/>
        <sz val="11"/>
        <color rgb="FF000000"/>
        <rFont val="Calibri"/>
        <family val="2"/>
      </rPr>
      <t xml:space="preserve"> strains used in this study.</t>
    </r>
  </si>
  <si>
    <t>Note that some nutrient concentrations can be higher than those added to the culture medium likely because Red Sea salts used to reconstitute the sea water themselves contain some nutr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2"/>
      <color theme="1"/>
      <name val="Arial"/>
      <scheme val="minor"/>
    </font>
    <font>
      <sz val="12"/>
      <color theme="1"/>
      <name val="Arial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i/>
      <sz val="11"/>
      <color theme="1"/>
      <name val="Calibri"/>
      <family val="2"/>
    </font>
    <font>
      <i/>
      <sz val="11"/>
      <color rgb="FF000000"/>
      <name val="Calibri"/>
      <family val="2"/>
    </font>
    <font>
      <sz val="10"/>
      <color rgb="FF000000"/>
      <name val="Arial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Arial"/>
      <family val="2"/>
      <scheme val="minor"/>
    </font>
    <font>
      <b/>
      <i/>
      <sz val="11"/>
      <color theme="1"/>
      <name val="Calibri"/>
      <family val="2"/>
    </font>
    <font>
      <sz val="11"/>
      <color rgb="FF000000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Symbol"/>
      <family val="1"/>
      <charset val="2"/>
    </font>
    <font>
      <sz val="11"/>
      <color rgb="FF0070C0"/>
      <name val="Calibri"/>
      <family val="2"/>
    </font>
    <font>
      <sz val="11"/>
      <color rgb="FFFF0066"/>
      <name val="Calibri"/>
      <family val="2"/>
    </font>
    <font>
      <sz val="11"/>
      <color theme="1"/>
      <name val="Calibri"/>
      <family val="1"/>
      <charset val="2"/>
    </font>
    <font>
      <sz val="11"/>
      <color theme="1"/>
      <name val="Noto Sans Symbols"/>
      <family val="1"/>
      <charset val="2"/>
    </font>
    <font>
      <sz val="11"/>
      <color theme="1"/>
      <name val="Noto Sans Symbols"/>
    </font>
    <font>
      <sz val="11"/>
      <color rgb="FFFF6600"/>
      <name val="Calibri"/>
      <family val="2"/>
    </font>
    <font>
      <b/>
      <sz val="11"/>
      <name val="Arial"/>
      <family val="2"/>
    </font>
    <font>
      <b/>
      <sz val="11"/>
      <color rgb="FF000000"/>
      <name val="Arial"/>
      <family val="2"/>
      <scheme val="minor"/>
    </font>
    <font>
      <b/>
      <sz val="11"/>
      <color rgb="FF000000"/>
      <name val="Arial"/>
      <family val="2"/>
    </font>
    <font>
      <b/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rgb="FFFCE7DC"/>
        <bgColor rgb="FFFCE7DC"/>
      </patternFill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  <fill>
      <patternFill patternType="solid">
        <fgColor rgb="FFD0CECE"/>
        <bgColor rgb="FFD0CECE"/>
      </patternFill>
    </fill>
    <fill>
      <patternFill patternType="solid">
        <fgColor rgb="FFDEEAF6"/>
        <bgColor rgb="FFDEEAF6"/>
      </patternFill>
    </fill>
  </fills>
  <borders count="4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FFFFFF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8" fillId="0" borderId="0"/>
  </cellStyleXfs>
  <cellXfs count="175">
    <xf numFmtId="0" fontId="0" fillId="0" borderId="0" xfId="0" applyFont="1" applyAlignment="1"/>
    <xf numFmtId="0" fontId="4" fillId="0" borderId="0" xfId="2" applyFont="1" applyAlignment="1">
      <alignment horizontal="left" vertical="center"/>
    </xf>
    <xf numFmtId="0" fontId="4" fillId="0" borderId="0" xfId="2" applyFont="1"/>
    <xf numFmtId="0" fontId="9" fillId="0" borderId="0" xfId="3" applyFont="1"/>
    <xf numFmtId="0" fontId="9" fillId="0" borderId="4" xfId="3" applyFont="1" applyBorder="1"/>
    <xf numFmtId="164" fontId="9" fillId="0" borderId="4" xfId="3" applyNumberFormat="1" applyFont="1" applyBorder="1"/>
    <xf numFmtId="164" fontId="9" fillId="0" borderId="0" xfId="3" applyNumberFormat="1" applyFont="1"/>
    <xf numFmtId="0" fontId="9" fillId="0" borderId="29" xfId="3" applyFont="1" applyBorder="1"/>
    <xf numFmtId="164" fontId="9" fillId="0" borderId="29" xfId="3" applyNumberFormat="1" applyFont="1" applyBorder="1"/>
    <xf numFmtId="0" fontId="9" fillId="0" borderId="4" xfId="3" applyFont="1" applyBorder="1" applyAlignment="1">
      <alignment horizontal="center"/>
    </xf>
    <xf numFmtId="0" fontId="9" fillId="0" borderId="0" xfId="3" applyFont="1" applyAlignment="1">
      <alignment horizontal="center"/>
    </xf>
    <xf numFmtId="0" fontId="9" fillId="0" borderId="29" xfId="3" applyFont="1" applyBorder="1" applyAlignment="1">
      <alignment horizontal="center"/>
    </xf>
    <xf numFmtId="0" fontId="9" fillId="0" borderId="0" xfId="2" applyFont="1" applyAlignment="1"/>
    <xf numFmtId="0" fontId="11" fillId="0" borderId="0" xfId="0" applyFont="1"/>
    <xf numFmtId="0" fontId="9" fillId="0" borderId="0" xfId="0" applyFont="1"/>
    <xf numFmtId="0" fontId="9" fillId="0" borderId="4" xfId="0" applyFont="1" applyBorder="1"/>
    <xf numFmtId="0" fontId="9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5" xfId="0" applyFont="1" applyBorder="1"/>
    <xf numFmtId="0" fontId="9" fillId="0" borderId="5" xfId="0" applyFont="1" applyBorder="1" applyAlignment="1">
      <alignment horizontal="center"/>
    </xf>
    <xf numFmtId="0" fontId="12" fillId="0" borderId="0" xfId="0" applyFont="1" applyAlignment="1"/>
    <xf numFmtId="0" fontId="11" fillId="0" borderId="0" xfId="1" applyFont="1"/>
    <xf numFmtId="0" fontId="9" fillId="0" borderId="0" xfId="1" applyFont="1"/>
    <xf numFmtId="0" fontId="14" fillId="0" borderId="0" xfId="0" applyFont="1" applyAlignment="1"/>
    <xf numFmtId="0" fontId="14" fillId="0" borderId="40" xfId="1" applyFont="1" applyBorder="1" applyAlignment="1">
      <alignment horizontal="left" vertical="center" wrapText="1" readingOrder="1"/>
    </xf>
    <xf numFmtId="0" fontId="14" fillId="0" borderId="40" xfId="1" applyFont="1" applyBorder="1" applyAlignment="1">
      <alignment horizontal="center" vertical="center" wrapText="1" readingOrder="1"/>
    </xf>
    <xf numFmtId="0" fontId="14" fillId="0" borderId="39" xfId="1" applyFont="1" applyBorder="1" applyAlignment="1">
      <alignment horizontal="left" vertical="center" wrapText="1" readingOrder="1"/>
    </xf>
    <xf numFmtId="0" fontId="14" fillId="0" borderId="39" xfId="1" applyFont="1" applyBorder="1" applyAlignment="1">
      <alignment horizontal="center" vertical="center" wrapText="1" readingOrder="1"/>
    </xf>
    <xf numFmtId="0" fontId="14" fillId="0" borderId="0" xfId="1" applyFont="1" applyBorder="1" applyAlignment="1">
      <alignment horizontal="left" vertical="center" wrapText="1" readingOrder="1"/>
    </xf>
    <xf numFmtId="0" fontId="14" fillId="0" borderId="0" xfId="1" applyFont="1" applyBorder="1" applyAlignment="1">
      <alignment horizontal="center" vertical="center" wrapText="1" readingOrder="1"/>
    </xf>
    <xf numFmtId="0" fontId="11" fillId="0" borderId="0" xfId="2" applyFont="1" applyAlignment="1"/>
    <xf numFmtId="0" fontId="9" fillId="0" borderId="0" xfId="2" applyFont="1"/>
    <xf numFmtId="0" fontId="9" fillId="0" borderId="4" xfId="2" applyFont="1" applyBorder="1"/>
    <xf numFmtId="0" fontId="9" fillId="0" borderId="29" xfId="2" applyFont="1" applyBorder="1"/>
    <xf numFmtId="0" fontId="9" fillId="0" borderId="29" xfId="2" applyFont="1" applyBorder="1" applyAlignment="1"/>
    <xf numFmtId="0" fontId="9" fillId="0" borderId="41" xfId="2" applyFont="1" applyBorder="1"/>
    <xf numFmtId="0" fontId="9" fillId="0" borderId="41" xfId="2" applyFont="1" applyBorder="1" applyAlignment="1"/>
    <xf numFmtId="0" fontId="9" fillId="0" borderId="0" xfId="2" applyFont="1" applyAlignment="1">
      <alignment horizontal="left" vertical="center"/>
    </xf>
    <xf numFmtId="0" fontId="9" fillId="0" borderId="0" xfId="2" applyFont="1" applyAlignment="1">
      <alignment horizontal="center" vertical="center"/>
    </xf>
    <xf numFmtId="0" fontId="9" fillId="0" borderId="41" xfId="2" applyFont="1" applyBorder="1" applyAlignment="1">
      <alignment horizontal="center" vertical="center"/>
    </xf>
    <xf numFmtId="0" fontId="9" fillId="0" borderId="41" xfId="2" applyFont="1" applyBorder="1" applyAlignment="1">
      <alignment horizontal="left" vertical="center"/>
    </xf>
    <xf numFmtId="0" fontId="9" fillId="2" borderId="0" xfId="2" applyFont="1" applyFill="1" applyBorder="1" applyAlignment="1">
      <alignment horizontal="left" vertical="center"/>
    </xf>
    <xf numFmtId="0" fontId="6" fillId="2" borderId="0" xfId="2" applyFont="1" applyFill="1" applyBorder="1" applyAlignment="1">
      <alignment horizontal="left" vertical="center"/>
    </xf>
    <xf numFmtId="0" fontId="9" fillId="0" borderId="0" xfId="2" applyFont="1" applyBorder="1" applyAlignment="1">
      <alignment horizontal="center" vertical="center"/>
    </xf>
    <xf numFmtId="0" fontId="9" fillId="3" borderId="0" xfId="2" applyFont="1" applyFill="1" applyBorder="1" applyAlignment="1">
      <alignment horizontal="left" vertical="center"/>
    </xf>
    <xf numFmtId="0" fontId="6" fillId="3" borderId="0" xfId="2" applyFont="1" applyFill="1" applyBorder="1" applyAlignment="1">
      <alignment horizontal="left" vertical="center"/>
    </xf>
    <xf numFmtId="0" fontId="9" fillId="2" borderId="27" xfId="2" applyFont="1" applyFill="1" applyBorder="1" applyAlignment="1">
      <alignment horizontal="left" vertical="center"/>
    </xf>
    <xf numFmtId="0" fontId="6" fillId="2" borderId="27" xfId="2" applyFont="1" applyFill="1" applyBorder="1" applyAlignment="1">
      <alignment horizontal="left" vertical="center"/>
    </xf>
    <xf numFmtId="0" fontId="9" fillId="0" borderId="27" xfId="2" applyFont="1" applyBorder="1" applyAlignment="1">
      <alignment horizontal="center" vertical="center"/>
    </xf>
    <xf numFmtId="0" fontId="9" fillId="4" borderId="0" xfId="2" applyFont="1" applyFill="1" applyBorder="1" applyAlignment="1">
      <alignment horizontal="left" vertical="center"/>
    </xf>
    <xf numFmtId="0" fontId="6" fillId="4" borderId="0" xfId="2" applyFont="1" applyFill="1" applyBorder="1" applyAlignment="1">
      <alignment horizontal="left" vertical="center"/>
    </xf>
    <xf numFmtId="0" fontId="9" fillId="5" borderId="0" xfId="2" applyFont="1" applyFill="1" applyBorder="1" applyAlignment="1">
      <alignment horizontal="left" vertical="center"/>
    </xf>
    <xf numFmtId="0" fontId="6" fillId="5" borderId="0" xfId="2" applyFont="1" applyFill="1" applyBorder="1" applyAlignment="1">
      <alignment horizontal="left" vertical="center"/>
    </xf>
    <xf numFmtId="0" fontId="9" fillId="6" borderId="0" xfId="2" applyFont="1" applyFill="1" applyBorder="1" applyAlignment="1">
      <alignment horizontal="left" vertical="center"/>
    </xf>
    <xf numFmtId="0" fontId="6" fillId="6" borderId="0" xfId="2" applyFont="1" applyFill="1" applyBorder="1" applyAlignment="1">
      <alignment horizontal="left" vertical="center"/>
    </xf>
    <xf numFmtId="0" fontId="9" fillId="6" borderId="27" xfId="2" applyFont="1" applyFill="1" applyBorder="1" applyAlignment="1">
      <alignment horizontal="left" vertical="center"/>
    </xf>
    <xf numFmtId="0" fontId="6" fillId="6" borderId="27" xfId="2" applyFont="1" applyFill="1" applyBorder="1" applyAlignment="1">
      <alignment horizontal="left" vertical="center"/>
    </xf>
    <xf numFmtId="0" fontId="9" fillId="0" borderId="27" xfId="2" applyFont="1" applyBorder="1" applyAlignment="1">
      <alignment horizontal="left" vertical="center"/>
    </xf>
    <xf numFmtId="0" fontId="6" fillId="0" borderId="27" xfId="2" applyFont="1" applyBorder="1" applyAlignment="1">
      <alignment horizontal="left" vertical="center"/>
    </xf>
    <xf numFmtId="0" fontId="6" fillId="0" borderId="0" xfId="2" applyFont="1" applyAlignment="1">
      <alignment horizontal="left" vertical="center"/>
    </xf>
    <xf numFmtId="0" fontId="6" fillId="0" borderId="41" xfId="2" applyFont="1" applyBorder="1" applyAlignment="1">
      <alignment horizontal="left" vertical="center"/>
    </xf>
    <xf numFmtId="0" fontId="9" fillId="7" borderId="0" xfId="2" applyFont="1" applyFill="1" applyBorder="1" applyAlignment="1">
      <alignment horizontal="left" vertical="center"/>
    </xf>
    <xf numFmtId="0" fontId="4" fillId="0" borderId="0" xfId="2" applyFont="1" applyAlignment="1"/>
    <xf numFmtId="0" fontId="14" fillId="0" borderId="0" xfId="2" applyFont="1"/>
    <xf numFmtId="0" fontId="9" fillId="0" borderId="9" xfId="2" applyFont="1" applyBorder="1" applyAlignment="1">
      <alignment horizontal="right" vertical="top" wrapText="1"/>
    </xf>
    <xf numFmtId="0" fontId="14" fillId="0" borderId="0" xfId="2" applyFont="1" applyAlignment="1">
      <alignment horizontal="right" vertical="top" wrapText="1"/>
    </xf>
    <xf numFmtId="0" fontId="11" fillId="0" borderId="10" xfId="2" applyFont="1" applyBorder="1" applyAlignment="1">
      <alignment horizontal="center" vertical="top" wrapText="1"/>
    </xf>
    <xf numFmtId="0" fontId="11" fillId="0" borderId="11" xfId="2" applyFont="1" applyBorder="1" applyAlignment="1">
      <alignment horizontal="center" vertical="top" wrapText="1"/>
    </xf>
    <xf numFmtId="0" fontId="11" fillId="0" borderId="12" xfId="2" applyFont="1" applyBorder="1" applyAlignment="1">
      <alignment horizontal="center" vertical="top" wrapText="1"/>
    </xf>
    <xf numFmtId="0" fontId="11" fillId="0" borderId="13" xfId="2" applyFont="1" applyBorder="1" applyAlignment="1">
      <alignment horizontal="left" vertical="top" wrapText="1"/>
    </xf>
    <xf numFmtId="0" fontId="11" fillId="0" borderId="14" xfId="2" applyFont="1" applyBorder="1" applyAlignment="1">
      <alignment horizontal="center" vertical="top" wrapText="1"/>
    </xf>
    <xf numFmtId="0" fontId="11" fillId="0" borderId="15" xfId="2" applyFont="1" applyBorder="1" applyAlignment="1">
      <alignment horizontal="left" vertical="top" wrapText="1"/>
    </xf>
    <xf numFmtId="0" fontId="20" fillId="0" borderId="18" xfId="2" applyFont="1" applyBorder="1" applyAlignment="1">
      <alignment horizontal="center" vertical="top" wrapText="1"/>
    </xf>
    <xf numFmtId="0" fontId="9" fillId="0" borderId="18" xfId="2" applyFont="1" applyBorder="1" applyAlignment="1">
      <alignment horizontal="center" vertical="top" wrapText="1"/>
    </xf>
    <xf numFmtId="0" fontId="21" fillId="0" borderId="18" xfId="2" applyFont="1" applyBorder="1" applyAlignment="1">
      <alignment horizontal="center" vertical="top" wrapText="1"/>
    </xf>
    <xf numFmtId="0" fontId="14" fillId="0" borderId="18" xfId="2" applyFont="1" applyBorder="1" applyAlignment="1">
      <alignment horizontal="center" vertical="top" wrapText="1"/>
    </xf>
    <xf numFmtId="0" fontId="25" fillId="0" borderId="18" xfId="2" applyFont="1" applyBorder="1" applyAlignment="1">
      <alignment horizontal="center" vertical="top" wrapText="1"/>
    </xf>
    <xf numFmtId="0" fontId="9" fillId="0" borderId="25" xfId="2" applyFont="1" applyBorder="1" applyAlignment="1">
      <alignment vertical="top" wrapText="1"/>
    </xf>
    <xf numFmtId="0" fontId="9" fillId="0" borderId="10" xfId="2" applyFont="1" applyBorder="1" applyAlignment="1">
      <alignment vertical="top" wrapText="1"/>
    </xf>
    <xf numFmtId="0" fontId="9" fillId="0" borderId="11" xfId="2" applyFont="1" applyBorder="1" applyAlignment="1">
      <alignment horizontal="center" vertical="top" wrapText="1"/>
    </xf>
    <xf numFmtId="0" fontId="25" fillId="0" borderId="11" xfId="2" applyFont="1" applyBorder="1" applyAlignment="1">
      <alignment horizontal="center" vertical="top" wrapText="1"/>
    </xf>
    <xf numFmtId="0" fontId="9" fillId="0" borderId="0" xfId="2" applyFont="1" applyAlignment="1">
      <alignment horizontal="center"/>
    </xf>
    <xf numFmtId="0" fontId="9" fillId="0" borderId="33" xfId="2" applyFont="1" applyBorder="1" applyAlignment="1">
      <alignment vertical="top" wrapText="1"/>
    </xf>
    <xf numFmtId="0" fontId="20" fillId="0" borderId="34" xfId="2" applyFont="1" applyBorder="1" applyAlignment="1">
      <alignment horizontal="center" vertical="top" wrapText="1"/>
    </xf>
    <xf numFmtId="0" fontId="20" fillId="0" borderId="9" xfId="2" applyFont="1" applyBorder="1" applyAlignment="1">
      <alignment horizontal="center" vertical="top" wrapText="1"/>
    </xf>
    <xf numFmtId="0" fontId="9" fillId="0" borderId="34" xfId="2" applyFont="1" applyBorder="1" applyAlignment="1">
      <alignment vertical="top" wrapText="1"/>
    </xf>
    <xf numFmtId="0" fontId="21" fillId="0" borderId="34" xfId="2" applyFont="1" applyBorder="1" applyAlignment="1">
      <alignment horizontal="center" vertical="top" wrapText="1"/>
    </xf>
    <xf numFmtId="0" fontId="21" fillId="0" borderId="9" xfId="2" applyFont="1" applyBorder="1" applyAlignment="1">
      <alignment horizontal="center" vertical="top" wrapText="1"/>
    </xf>
    <xf numFmtId="0" fontId="25" fillId="0" borderId="34" xfId="2" applyFont="1" applyBorder="1" applyAlignment="1">
      <alignment horizontal="center" vertical="top" wrapText="1"/>
    </xf>
    <xf numFmtId="0" fontId="25" fillId="0" borderId="9" xfId="2" applyFont="1" applyBorder="1" applyAlignment="1">
      <alignment horizontal="center" vertical="top" wrapText="1"/>
    </xf>
    <xf numFmtId="0" fontId="9" fillId="0" borderId="35" xfId="2" applyFont="1" applyBorder="1" applyAlignment="1">
      <alignment vertical="top" wrapText="1"/>
    </xf>
    <xf numFmtId="0" fontId="25" fillId="0" borderId="21" xfId="2" applyFont="1" applyBorder="1" applyAlignment="1">
      <alignment horizontal="center" vertical="top" wrapText="1"/>
    </xf>
    <xf numFmtId="0" fontId="25" fillId="0" borderId="36" xfId="2" applyFont="1" applyBorder="1" applyAlignment="1">
      <alignment horizontal="center" vertical="top" wrapText="1"/>
    </xf>
    <xf numFmtId="0" fontId="9" fillId="0" borderId="21" xfId="2" applyFont="1" applyBorder="1" applyAlignment="1">
      <alignment vertical="top" wrapText="1"/>
    </xf>
    <xf numFmtId="0" fontId="14" fillId="0" borderId="0" xfId="2" applyFont="1" applyAlignment="1">
      <alignment vertical="top" wrapText="1"/>
    </xf>
    <xf numFmtId="2" fontId="9" fillId="0" borderId="9" xfId="2" applyNumberFormat="1" applyFont="1" applyBorder="1" applyAlignment="1">
      <alignment horizontal="center" vertical="top" wrapText="1"/>
    </xf>
    <xf numFmtId="2" fontId="9" fillId="0" borderId="34" xfId="2" applyNumberFormat="1" applyFont="1" applyBorder="1" applyAlignment="1">
      <alignment horizontal="center" vertical="top" wrapText="1"/>
    </xf>
    <xf numFmtId="0" fontId="9" fillId="0" borderId="29" xfId="2" applyFont="1" applyBorder="1" applyAlignment="1">
      <alignment vertical="top" wrapText="1"/>
    </xf>
    <xf numFmtId="2" fontId="9" fillId="0" borderId="36" xfId="2" applyNumberFormat="1" applyFont="1" applyBorder="1" applyAlignment="1">
      <alignment horizontal="center" vertical="top" wrapText="1"/>
    </xf>
    <xf numFmtId="2" fontId="9" fillId="0" borderId="21" xfId="2" applyNumberFormat="1" applyFont="1" applyBorder="1" applyAlignment="1">
      <alignment horizontal="center" vertical="top" wrapText="1"/>
    </xf>
    <xf numFmtId="0" fontId="11" fillId="0" borderId="0" xfId="2" applyFont="1"/>
    <xf numFmtId="0" fontId="11" fillId="0" borderId="0" xfId="3" applyFont="1"/>
    <xf numFmtId="0" fontId="1" fillId="0" borderId="0" xfId="1" applyFont="1"/>
    <xf numFmtId="0" fontId="1" fillId="0" borderId="41" xfId="1" applyFont="1" applyBorder="1"/>
    <xf numFmtId="0" fontId="1" fillId="0" borderId="0" xfId="2" applyFont="1" applyAlignment="1"/>
    <xf numFmtId="0" fontId="27" fillId="0" borderId="0" xfId="0" applyFont="1" applyAlignment="1"/>
    <xf numFmtId="0" fontId="28" fillId="0" borderId="0" xfId="0" applyFont="1"/>
    <xf numFmtId="0" fontId="11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4" fillId="0" borderId="40" xfId="1" applyFont="1" applyBorder="1" applyAlignment="1">
      <alignment horizontal="left" vertical="center" wrapText="1" readingOrder="1"/>
    </xf>
    <xf numFmtId="0" fontId="4" fillId="0" borderId="40" xfId="1" applyFont="1" applyBorder="1" applyAlignment="1">
      <alignment horizontal="center" vertical="center" wrapText="1" readingOrder="1"/>
    </xf>
    <xf numFmtId="0" fontId="11" fillId="0" borderId="4" xfId="2" applyFont="1" applyBorder="1"/>
    <xf numFmtId="0" fontId="11" fillId="0" borderId="42" xfId="2" applyFont="1" applyBorder="1" applyAlignment="1">
      <alignment horizontal="left" vertical="center" wrapText="1"/>
    </xf>
    <xf numFmtId="0" fontId="11" fillId="0" borderId="42" xfId="2" applyFont="1" applyBorder="1" applyAlignment="1">
      <alignment horizontal="left" vertical="center"/>
    </xf>
    <xf numFmtId="0" fontId="11" fillId="0" borderId="42" xfId="2" applyFont="1" applyBorder="1" applyAlignment="1">
      <alignment horizontal="center" vertical="center"/>
    </xf>
    <xf numFmtId="0" fontId="11" fillId="0" borderId="0" xfId="2" applyFont="1" applyAlignment="1">
      <alignment horizontal="left" vertical="center"/>
    </xf>
    <xf numFmtId="0" fontId="11" fillId="0" borderId="41" xfId="2" applyFont="1" applyBorder="1" applyAlignment="1">
      <alignment horizontal="left" vertical="center"/>
    </xf>
    <xf numFmtId="0" fontId="11" fillId="0" borderId="41" xfId="2" applyFont="1" applyBorder="1" applyAlignment="1">
      <alignment horizontal="center" vertical="center"/>
    </xf>
    <xf numFmtId="0" fontId="14" fillId="0" borderId="0" xfId="2" applyFont="1" applyFill="1"/>
    <xf numFmtId="0" fontId="4" fillId="0" borderId="0" xfId="2" applyFont="1" applyFill="1"/>
    <xf numFmtId="0" fontId="9" fillId="0" borderId="9" xfId="2" applyFont="1" applyFill="1" applyBorder="1" applyAlignment="1">
      <alignment horizontal="right" vertical="top" wrapText="1"/>
    </xf>
    <xf numFmtId="0" fontId="11" fillId="0" borderId="18" xfId="2" applyFont="1" applyFill="1" applyBorder="1" applyAlignment="1">
      <alignment horizontal="center" vertical="top" wrapText="1"/>
    </xf>
    <xf numFmtId="0" fontId="11" fillId="0" borderId="32" xfId="2" applyFont="1" applyFill="1" applyBorder="1" applyAlignment="1">
      <alignment vertical="top" wrapText="1"/>
    </xf>
    <xf numFmtId="0" fontId="11" fillId="0" borderId="18" xfId="2" applyFont="1" applyFill="1" applyBorder="1" applyAlignment="1">
      <alignment horizontal="left" vertical="top" wrapText="1"/>
    </xf>
    <xf numFmtId="0" fontId="4" fillId="0" borderId="0" xfId="2" applyFont="1" applyFill="1" applyAlignment="1">
      <alignment vertical="top" wrapText="1"/>
    </xf>
    <xf numFmtId="0" fontId="25" fillId="0" borderId="34" xfId="2" applyFont="1" applyFill="1" applyBorder="1" applyAlignment="1">
      <alignment horizontal="center" vertical="top" wrapText="1"/>
    </xf>
    <xf numFmtId="0" fontId="25" fillId="0" borderId="9" xfId="2" applyFont="1" applyFill="1" applyBorder="1" applyAlignment="1">
      <alignment horizontal="center" vertical="top" wrapText="1"/>
    </xf>
    <xf numFmtId="0" fontId="9" fillId="0" borderId="34" xfId="2" applyFont="1" applyFill="1" applyBorder="1" applyAlignment="1">
      <alignment vertical="center" wrapText="1"/>
    </xf>
    <xf numFmtId="0" fontId="9" fillId="0" borderId="0" xfId="2" applyFont="1" applyFill="1"/>
    <xf numFmtId="0" fontId="12" fillId="0" borderId="0" xfId="0" applyFont="1" applyFill="1" applyAlignment="1"/>
    <xf numFmtId="0" fontId="25" fillId="0" borderId="17" xfId="2" applyFont="1" applyFill="1" applyBorder="1" applyAlignment="1">
      <alignment horizontal="center" vertical="top" wrapText="1"/>
    </xf>
    <xf numFmtId="0" fontId="25" fillId="0" borderId="0" xfId="2" applyFont="1" applyFill="1" applyAlignment="1">
      <alignment horizontal="center" vertical="top" wrapText="1"/>
    </xf>
    <xf numFmtId="0" fontId="11" fillId="0" borderId="1" xfId="3" applyFont="1" applyBorder="1"/>
    <xf numFmtId="0" fontId="9" fillId="0" borderId="41" xfId="3" applyFont="1" applyBorder="1"/>
    <xf numFmtId="0" fontId="9" fillId="0" borderId="41" xfId="3" applyFont="1" applyBorder="1" applyAlignment="1">
      <alignment horizontal="center"/>
    </xf>
    <xf numFmtId="164" fontId="9" fillId="0" borderId="41" xfId="3" applyNumberFormat="1" applyFont="1" applyBorder="1"/>
    <xf numFmtId="0" fontId="9" fillId="0" borderId="0" xfId="3" applyFont="1" applyBorder="1"/>
    <xf numFmtId="0" fontId="9" fillId="0" borderId="0" xfId="3" applyFont="1" applyBorder="1" applyAlignment="1">
      <alignment horizontal="center"/>
    </xf>
    <xf numFmtId="164" fontId="9" fillId="0" borderId="0" xfId="3" applyNumberFormat="1" applyFont="1" applyBorder="1"/>
    <xf numFmtId="0" fontId="11" fillId="0" borderId="1" xfId="0" applyFont="1" applyBorder="1" applyAlignment="1">
      <alignment horizontal="center"/>
    </xf>
    <xf numFmtId="0" fontId="11" fillId="0" borderId="42" xfId="2" applyFont="1" applyBorder="1" applyAlignment="1">
      <alignment horizontal="center" vertical="center"/>
    </xf>
    <xf numFmtId="0" fontId="29" fillId="0" borderId="42" xfId="2" applyFont="1" applyBorder="1"/>
    <xf numFmtId="0" fontId="9" fillId="0" borderId="0" xfId="2" applyFont="1" applyAlignment="1">
      <alignment horizontal="left" vertical="center" wrapText="1"/>
    </xf>
    <xf numFmtId="0" fontId="1" fillId="0" borderId="0" xfId="2" applyFont="1" applyAlignment="1"/>
    <xf numFmtId="0" fontId="9" fillId="0" borderId="17" xfId="2" applyFont="1" applyBorder="1" applyAlignment="1">
      <alignment horizontal="center" vertical="center" wrapText="1"/>
    </xf>
    <xf numFmtId="0" fontId="18" fillId="0" borderId="21" xfId="2" applyFont="1" applyBorder="1"/>
    <xf numFmtId="0" fontId="14" fillId="0" borderId="19" xfId="2" applyFont="1" applyBorder="1" applyAlignment="1">
      <alignment vertical="center" wrapText="1"/>
    </xf>
    <xf numFmtId="0" fontId="18" fillId="0" borderId="22" xfId="2" applyFont="1" applyBorder="1"/>
    <xf numFmtId="0" fontId="18" fillId="0" borderId="24" xfId="2" applyFont="1" applyBorder="1"/>
    <xf numFmtId="0" fontId="14" fillId="0" borderId="19" xfId="2" applyFont="1" applyBorder="1" applyAlignment="1">
      <alignment vertical="center"/>
    </xf>
    <xf numFmtId="0" fontId="18" fillId="0" borderId="26" xfId="2" applyFont="1" applyBorder="1"/>
    <xf numFmtId="0" fontId="11" fillId="0" borderId="6" xfId="2" applyFont="1" applyBorder="1" applyAlignment="1">
      <alignment horizontal="center" vertical="top" wrapText="1"/>
    </xf>
    <xf numFmtId="0" fontId="18" fillId="0" borderId="7" xfId="2" applyFont="1" applyBorder="1"/>
    <xf numFmtId="0" fontId="18" fillId="0" borderId="8" xfId="2" applyFont="1" applyBorder="1"/>
    <xf numFmtId="0" fontId="9" fillId="0" borderId="16" xfId="2" applyFont="1" applyBorder="1" applyAlignment="1">
      <alignment horizontal="left" vertical="center" wrapText="1"/>
    </xf>
    <xf numFmtId="0" fontId="18" fillId="0" borderId="20" xfId="2" applyFont="1" applyBorder="1"/>
    <xf numFmtId="0" fontId="18" fillId="0" borderId="23" xfId="2" applyFont="1" applyBorder="1"/>
    <xf numFmtId="0" fontId="22" fillId="0" borderId="17" xfId="2" applyFont="1" applyBorder="1" applyAlignment="1">
      <alignment horizontal="center" vertical="center" wrapText="1"/>
    </xf>
    <xf numFmtId="0" fontId="23" fillId="0" borderId="17" xfId="2" applyFont="1" applyBorder="1" applyAlignment="1">
      <alignment horizontal="center" vertical="center" wrapText="1"/>
    </xf>
    <xf numFmtId="0" fontId="9" fillId="0" borderId="16" xfId="2" applyFont="1" applyBorder="1" applyAlignment="1">
      <alignment vertical="center" wrapText="1"/>
    </xf>
    <xf numFmtId="0" fontId="11" fillId="0" borderId="30" xfId="2" applyFont="1" applyFill="1" applyBorder="1" applyAlignment="1">
      <alignment horizontal="center" vertical="top" wrapText="1"/>
    </xf>
    <xf numFmtId="0" fontId="18" fillId="0" borderId="28" xfId="2" applyFont="1" applyFill="1" applyBorder="1"/>
    <xf numFmtId="0" fontId="18" fillId="0" borderId="31" xfId="2" applyFont="1" applyFill="1" applyBorder="1"/>
    <xf numFmtId="0" fontId="11" fillId="0" borderId="37" xfId="3" applyFont="1" applyBorder="1" applyAlignment="1">
      <alignment horizontal="center" vertical="center" wrapText="1"/>
    </xf>
    <xf numFmtId="0" fontId="26" fillId="0" borderId="1" xfId="3" applyFont="1" applyBorder="1"/>
    <xf numFmtId="0" fontId="26" fillId="0" borderId="38" xfId="3" applyFont="1" applyBorder="1"/>
    <xf numFmtId="0" fontId="9" fillId="0" borderId="4" xfId="3" applyFont="1" applyBorder="1" applyAlignment="1">
      <alignment horizontal="center" vertical="center"/>
    </xf>
    <xf numFmtId="0" fontId="9" fillId="0" borderId="0" xfId="3" applyFont="1" applyAlignment="1">
      <alignment horizontal="center" vertical="center"/>
    </xf>
    <xf numFmtId="0" fontId="9" fillId="0" borderId="29" xfId="3" applyFont="1" applyBorder="1" applyAlignment="1">
      <alignment horizontal="center" vertical="center"/>
    </xf>
    <xf numFmtId="0" fontId="9" fillId="0" borderId="27" xfId="3" applyFont="1" applyBorder="1" applyAlignment="1">
      <alignment horizontal="center" vertical="center"/>
    </xf>
    <xf numFmtId="0" fontId="9" fillId="0" borderId="5" xfId="3" applyFont="1" applyBorder="1" applyAlignment="1">
      <alignment horizontal="center" vertical="center"/>
    </xf>
    <xf numFmtId="0" fontId="11" fillId="0" borderId="4" xfId="3" applyFont="1" applyBorder="1" applyAlignment="1">
      <alignment vertical="center"/>
    </xf>
    <xf numFmtId="0" fontId="26" fillId="0" borderId="5" xfId="3" applyFont="1" applyBorder="1"/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1002"/>
  <sheetViews>
    <sheetView workbookViewId="0"/>
  </sheetViews>
  <sheetFormatPr baseColWidth="10" defaultColWidth="12.5703125" defaultRowHeight="15" customHeight="1"/>
  <cols>
    <col min="1" max="1" width="18.7109375" style="22" customWidth="1"/>
    <col min="2" max="2" width="40.7109375" style="22" customWidth="1"/>
    <col min="3" max="3" width="36.85546875" style="22" customWidth="1"/>
    <col min="4" max="4" width="35.7109375" style="22" customWidth="1"/>
    <col min="5" max="16384" width="12.5703125" style="22"/>
  </cols>
  <sheetData>
    <row r="1" spans="1:6" ht="15.75" customHeight="1">
      <c r="A1" s="13" t="s">
        <v>0</v>
      </c>
      <c r="B1" s="14"/>
      <c r="C1" s="14"/>
      <c r="D1" s="14"/>
      <c r="E1" s="14"/>
      <c r="F1" s="14"/>
    </row>
    <row r="2" spans="1:6" ht="15.75" customHeight="1">
      <c r="A2" s="13"/>
      <c r="B2" s="14"/>
      <c r="C2" s="14"/>
      <c r="D2" s="14"/>
      <c r="E2" s="14"/>
      <c r="F2" s="14"/>
    </row>
    <row r="3" spans="1:6" s="107" customFormat="1">
      <c r="A3" s="13"/>
      <c r="B3" s="141" t="s">
        <v>1</v>
      </c>
      <c r="C3" s="141"/>
      <c r="D3" s="141"/>
      <c r="E3" s="13"/>
      <c r="F3" s="13"/>
    </row>
    <row r="4" spans="1:6" s="107" customFormat="1" ht="15.75" thickBot="1">
      <c r="A4" s="108"/>
      <c r="B4" s="109" t="s">
        <v>2</v>
      </c>
      <c r="C4" s="109" t="s">
        <v>3</v>
      </c>
      <c r="D4" s="110" t="s">
        <v>4</v>
      </c>
      <c r="E4" s="13"/>
      <c r="F4" s="13"/>
    </row>
    <row r="5" spans="1:6">
      <c r="A5" s="15" t="s">
        <v>5</v>
      </c>
      <c r="B5" s="16" t="s">
        <v>6</v>
      </c>
      <c r="C5" s="17" t="s">
        <v>7</v>
      </c>
      <c r="D5" s="18" t="s">
        <v>8</v>
      </c>
      <c r="E5" s="14"/>
      <c r="F5" s="14"/>
    </row>
    <row r="6" spans="1:6">
      <c r="A6" s="14" t="s">
        <v>9</v>
      </c>
      <c r="B6" s="19" t="s">
        <v>10</v>
      </c>
      <c r="C6" s="19" t="s">
        <v>11</v>
      </c>
      <c r="D6" s="19" t="s">
        <v>12</v>
      </c>
      <c r="E6" s="14"/>
      <c r="F6" s="14"/>
    </row>
    <row r="7" spans="1:6">
      <c r="A7" s="14" t="s">
        <v>13</v>
      </c>
      <c r="B7" s="19" t="s">
        <v>14</v>
      </c>
      <c r="C7" s="19" t="s">
        <v>15</v>
      </c>
      <c r="D7" s="19" t="s">
        <v>16</v>
      </c>
      <c r="E7" s="14"/>
      <c r="F7" s="14"/>
    </row>
    <row r="8" spans="1:6">
      <c r="A8" s="14" t="s">
        <v>17</v>
      </c>
      <c r="B8" s="19" t="s">
        <v>18</v>
      </c>
      <c r="C8" s="19" t="s">
        <v>19</v>
      </c>
      <c r="D8" s="19" t="s">
        <v>20</v>
      </c>
      <c r="E8" s="14"/>
      <c r="F8" s="14"/>
    </row>
    <row r="9" spans="1:6">
      <c r="A9" s="14" t="s">
        <v>21</v>
      </c>
      <c r="B9" s="19" t="s">
        <v>22</v>
      </c>
      <c r="C9" s="19" t="s">
        <v>23</v>
      </c>
      <c r="D9" s="19" t="s">
        <v>24</v>
      </c>
      <c r="E9" s="14"/>
      <c r="F9" s="14"/>
    </row>
    <row r="10" spans="1:6">
      <c r="A10" s="14" t="s">
        <v>25</v>
      </c>
      <c r="B10" s="19" t="s">
        <v>26</v>
      </c>
      <c r="C10" s="19" t="s">
        <v>27</v>
      </c>
      <c r="D10" s="19" t="s">
        <v>28</v>
      </c>
      <c r="E10" s="14"/>
      <c r="F10" s="14"/>
    </row>
    <row r="11" spans="1:6">
      <c r="A11" s="14" t="s">
        <v>21</v>
      </c>
      <c r="B11" s="19" t="s">
        <v>29</v>
      </c>
      <c r="C11" s="19" t="s">
        <v>30</v>
      </c>
      <c r="D11" s="19" t="s">
        <v>31</v>
      </c>
      <c r="E11" s="14"/>
      <c r="F11" s="14"/>
    </row>
    <row r="12" spans="1:6">
      <c r="A12" s="20" t="s">
        <v>32</v>
      </c>
      <c r="B12" s="21" t="s">
        <v>33</v>
      </c>
      <c r="C12" s="21" t="s">
        <v>34</v>
      </c>
      <c r="D12" s="19" t="s">
        <v>35</v>
      </c>
      <c r="E12" s="14"/>
      <c r="F12" s="14"/>
    </row>
    <row r="13" spans="1:6" ht="15.75" customHeight="1">
      <c r="B13" s="14"/>
      <c r="C13" s="14"/>
      <c r="D13" s="15"/>
      <c r="E13" s="14"/>
      <c r="F13" s="14"/>
    </row>
    <row r="14" spans="1:6" ht="15.75" customHeight="1">
      <c r="A14" s="14" t="s">
        <v>353</v>
      </c>
    </row>
    <row r="15" spans="1:6" ht="15.75" customHeight="1"/>
    <row r="16" spans="1: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mergeCells count="1">
    <mergeCell ref="B3:D3"/>
  </mergeCells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"/>
  <sheetViews>
    <sheetView workbookViewId="0"/>
  </sheetViews>
  <sheetFormatPr baseColWidth="10" defaultColWidth="11.5703125" defaultRowHeight="14.25"/>
  <cols>
    <col min="1" max="1" width="33.140625" style="22" customWidth="1"/>
    <col min="2" max="2" width="11.28515625" style="22" customWidth="1"/>
    <col min="3" max="3" width="11.28515625" style="22" bestFit="1" customWidth="1"/>
    <col min="4" max="16384" width="11.5703125" style="22"/>
  </cols>
  <sheetData>
    <row r="1" spans="1:5" ht="15">
      <c r="A1" s="23" t="s">
        <v>354</v>
      </c>
      <c r="B1" s="104"/>
      <c r="C1" s="104"/>
      <c r="D1" s="104"/>
      <c r="E1" s="104"/>
    </row>
    <row r="2" spans="1:5" s="25" customFormat="1" ht="15">
      <c r="A2" s="24" t="s">
        <v>36</v>
      </c>
      <c r="B2" s="24"/>
      <c r="C2" s="24"/>
      <c r="D2" s="24"/>
      <c r="E2" s="24"/>
    </row>
    <row r="3" spans="1:5" s="25" customFormat="1" ht="15">
      <c r="A3" s="24" t="s">
        <v>364</v>
      </c>
      <c r="B3" s="24"/>
      <c r="C3" s="24"/>
      <c r="D3" s="24"/>
      <c r="E3" s="24"/>
    </row>
    <row r="4" spans="1:5" ht="15" thickBot="1">
      <c r="A4" s="105"/>
      <c r="B4" s="105"/>
      <c r="C4" s="105"/>
      <c r="D4" s="105"/>
      <c r="E4" s="105"/>
    </row>
    <row r="5" spans="1:5" s="107" customFormat="1" ht="15.75" thickBot="1">
      <c r="A5" s="111" t="s">
        <v>1</v>
      </c>
      <c r="B5" s="112" t="s">
        <v>37</v>
      </c>
      <c r="C5" s="112" t="s">
        <v>38</v>
      </c>
      <c r="D5" s="112" t="s">
        <v>39</v>
      </c>
      <c r="E5" s="112" t="s">
        <v>40</v>
      </c>
    </row>
    <row r="6" spans="1:5" ht="15">
      <c r="A6" s="28" t="s">
        <v>2</v>
      </c>
      <c r="B6" s="29" t="s">
        <v>41</v>
      </c>
      <c r="C6" s="29" t="s">
        <v>42</v>
      </c>
      <c r="D6" s="29" t="s">
        <v>43</v>
      </c>
      <c r="E6" s="29" t="s">
        <v>44</v>
      </c>
    </row>
    <row r="7" spans="1:5" ht="15">
      <c r="A7" s="30" t="s">
        <v>3</v>
      </c>
      <c r="B7" s="31" t="s">
        <v>6</v>
      </c>
      <c r="C7" s="31" t="s">
        <v>45</v>
      </c>
      <c r="D7" s="31" t="s">
        <v>46</v>
      </c>
      <c r="E7" s="31" t="s">
        <v>47</v>
      </c>
    </row>
    <row r="8" spans="1:5" ht="15.75" thickBot="1">
      <c r="A8" s="26" t="s">
        <v>4</v>
      </c>
      <c r="B8" s="27" t="s">
        <v>48</v>
      </c>
      <c r="C8" s="27" t="s">
        <v>49</v>
      </c>
      <c r="D8" s="27" t="s">
        <v>50</v>
      </c>
      <c r="E8" s="27" t="s">
        <v>51</v>
      </c>
    </row>
    <row r="9" spans="1:5" ht="15">
      <c r="A9" s="14"/>
    </row>
    <row r="10" spans="1:5" ht="15">
      <c r="A10" s="1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7"/>
  <sheetViews>
    <sheetView workbookViewId="0"/>
  </sheetViews>
  <sheetFormatPr baseColWidth="10" defaultColWidth="11.5703125" defaultRowHeight="14.25"/>
  <cols>
    <col min="1" max="1" width="26.7109375" style="22" customWidth="1"/>
    <col min="2" max="2" width="11.5703125" style="22"/>
    <col min="3" max="3" width="21.85546875" style="22" bestFit="1" customWidth="1"/>
    <col min="4" max="4" width="25" style="22" bestFit="1" customWidth="1"/>
    <col min="5" max="6" width="26.140625" style="22" bestFit="1" customWidth="1"/>
    <col min="7" max="16384" width="11.5703125" style="22"/>
  </cols>
  <sheetData>
    <row r="1" spans="1:6" ht="18.75">
      <c r="A1" s="32" t="s">
        <v>321</v>
      </c>
      <c r="B1" s="106"/>
      <c r="C1" s="106"/>
      <c r="D1" s="106"/>
      <c r="E1" s="106"/>
      <c r="F1" s="106"/>
    </row>
    <row r="2" spans="1:6" ht="18">
      <c r="A2" s="33" t="s">
        <v>355</v>
      </c>
      <c r="B2" s="106"/>
      <c r="C2" s="106"/>
      <c r="D2" s="106"/>
      <c r="E2" s="106"/>
      <c r="F2" s="106"/>
    </row>
    <row r="3" spans="1:6" ht="15">
      <c r="A3" s="33" t="s">
        <v>356</v>
      </c>
      <c r="B3" s="106"/>
      <c r="C3" s="106"/>
      <c r="D3" s="106"/>
      <c r="E3" s="106"/>
      <c r="F3" s="106"/>
    </row>
    <row r="4" spans="1:6" ht="15">
      <c r="A4" s="12" t="s">
        <v>365</v>
      </c>
      <c r="B4" s="12"/>
      <c r="C4" s="12"/>
      <c r="D4" s="12"/>
      <c r="E4" s="12"/>
      <c r="F4" s="106"/>
    </row>
    <row r="5" spans="1:6" ht="15" thickBot="1">
      <c r="A5" s="106"/>
      <c r="B5" s="106"/>
      <c r="C5" s="106"/>
      <c r="D5" s="106"/>
      <c r="E5" s="106"/>
      <c r="F5" s="106"/>
    </row>
    <row r="6" spans="1:6" s="107" customFormat="1" ht="15.75" thickBot="1">
      <c r="A6" s="113" t="s">
        <v>1</v>
      </c>
      <c r="B6" s="113" t="s">
        <v>294</v>
      </c>
      <c r="C6" s="113" t="s">
        <v>37</v>
      </c>
      <c r="D6" s="113" t="s">
        <v>38</v>
      </c>
      <c r="E6" s="113" t="s">
        <v>39</v>
      </c>
      <c r="F6" s="113" t="s">
        <v>40</v>
      </c>
    </row>
    <row r="7" spans="1:6" ht="15">
      <c r="A7" s="34" t="s">
        <v>2</v>
      </c>
      <c r="B7" s="34" t="s">
        <v>288</v>
      </c>
      <c r="C7" s="34" t="s">
        <v>295</v>
      </c>
      <c r="D7" s="34" t="s">
        <v>296</v>
      </c>
      <c r="E7" s="34" t="s">
        <v>297</v>
      </c>
      <c r="F7" s="34" t="s">
        <v>298</v>
      </c>
    </row>
    <row r="8" spans="1:6" ht="15">
      <c r="A8" s="106"/>
      <c r="B8" s="33" t="s">
        <v>289</v>
      </c>
      <c r="C8" s="33" t="s">
        <v>299</v>
      </c>
      <c r="D8" s="33" t="s">
        <v>6</v>
      </c>
      <c r="E8" s="33" t="s">
        <v>300</v>
      </c>
      <c r="F8" s="33" t="s">
        <v>301</v>
      </c>
    </row>
    <row r="9" spans="1:6" ht="15">
      <c r="A9" s="35"/>
      <c r="B9" s="35" t="s">
        <v>302</v>
      </c>
      <c r="C9" s="35" t="s">
        <v>303</v>
      </c>
      <c r="D9" s="36" t="s">
        <v>322</v>
      </c>
      <c r="E9" s="35" t="s">
        <v>304</v>
      </c>
      <c r="F9" s="36" t="s">
        <v>323</v>
      </c>
    </row>
    <row r="10" spans="1:6" ht="15">
      <c r="A10" s="33" t="s">
        <v>3</v>
      </c>
      <c r="B10" s="33" t="s">
        <v>288</v>
      </c>
      <c r="C10" s="33" t="s">
        <v>6</v>
      </c>
      <c r="D10" s="33" t="s">
        <v>305</v>
      </c>
      <c r="E10" s="33" t="s">
        <v>306</v>
      </c>
      <c r="F10" s="33" t="s">
        <v>307</v>
      </c>
    </row>
    <row r="11" spans="1:6" ht="15">
      <c r="A11" s="106"/>
      <c r="B11" s="33" t="s">
        <v>289</v>
      </c>
      <c r="C11" s="33" t="s">
        <v>6</v>
      </c>
      <c r="D11" s="33" t="s">
        <v>308</v>
      </c>
      <c r="E11" s="33" t="s">
        <v>309</v>
      </c>
      <c r="F11" s="33" t="s">
        <v>310</v>
      </c>
    </row>
    <row r="12" spans="1:6" ht="15">
      <c r="A12" s="35"/>
      <c r="B12" s="35" t="s">
        <v>302</v>
      </c>
      <c r="C12" s="35" t="s">
        <v>6</v>
      </c>
      <c r="D12" s="36" t="s">
        <v>324</v>
      </c>
      <c r="E12" s="35" t="s">
        <v>311</v>
      </c>
      <c r="F12" s="36" t="s">
        <v>325</v>
      </c>
    </row>
    <row r="13" spans="1:6" ht="15">
      <c r="A13" s="12" t="s">
        <v>4</v>
      </c>
      <c r="B13" s="33" t="s">
        <v>288</v>
      </c>
      <c r="C13" s="33" t="s">
        <v>312</v>
      </c>
      <c r="D13" s="33" t="s">
        <v>313</v>
      </c>
      <c r="E13" s="33" t="s">
        <v>314</v>
      </c>
      <c r="F13" s="33" t="s">
        <v>315</v>
      </c>
    </row>
    <row r="14" spans="1:6" ht="15">
      <c r="A14" s="106"/>
      <c r="B14" s="33" t="s">
        <v>289</v>
      </c>
      <c r="C14" s="33" t="s">
        <v>316</v>
      </c>
      <c r="D14" s="33" t="s">
        <v>6</v>
      </c>
      <c r="E14" s="33" t="s">
        <v>317</v>
      </c>
      <c r="F14" s="33" t="s">
        <v>318</v>
      </c>
    </row>
    <row r="15" spans="1:6" ht="15.75" thickBot="1">
      <c r="A15" s="37"/>
      <c r="B15" s="37" t="s">
        <v>302</v>
      </c>
      <c r="C15" s="37" t="s">
        <v>319</v>
      </c>
      <c r="D15" s="38" t="s">
        <v>326</v>
      </c>
      <c r="E15" s="37" t="s">
        <v>320</v>
      </c>
      <c r="F15" s="38" t="s">
        <v>327</v>
      </c>
    </row>
    <row r="17" spans="1:1" ht="15">
      <c r="A17" s="14" t="s">
        <v>3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4"/>
  <sheetViews>
    <sheetView workbookViewId="0"/>
  </sheetViews>
  <sheetFormatPr baseColWidth="10" defaultColWidth="11.5703125" defaultRowHeight="14.25"/>
  <cols>
    <col min="1" max="1" width="22.42578125" style="22" customWidth="1"/>
    <col min="2" max="2" width="11.5703125" style="22"/>
    <col min="3" max="3" width="102.42578125" style="22" bestFit="1" customWidth="1"/>
    <col min="4" max="4" width="16.42578125" style="22" bestFit="1" customWidth="1"/>
    <col min="5" max="5" width="16.140625" style="22" bestFit="1" customWidth="1"/>
    <col min="6" max="6" width="17.5703125" style="22" bestFit="1" customWidth="1"/>
    <col min="7" max="7" width="71" style="22" customWidth="1"/>
    <col min="8" max="16384" width="11.5703125" style="22"/>
  </cols>
  <sheetData>
    <row r="1" spans="1:7" ht="15">
      <c r="A1" s="1" t="s">
        <v>367</v>
      </c>
      <c r="B1" s="39"/>
      <c r="C1" s="39"/>
      <c r="D1" s="40"/>
      <c r="E1" s="40"/>
      <c r="F1" s="40"/>
      <c r="G1" s="39"/>
    </row>
    <row r="2" spans="1:7" ht="15.75" thickBot="1">
      <c r="A2" s="1"/>
      <c r="B2" s="39"/>
      <c r="C2" s="39"/>
      <c r="D2" s="41"/>
      <c r="E2" s="41"/>
      <c r="F2" s="41"/>
      <c r="G2" s="39"/>
    </row>
    <row r="3" spans="1:7" s="107" customFormat="1" ht="15.75" thickBot="1">
      <c r="A3" s="1"/>
      <c r="B3" s="117"/>
      <c r="C3" s="117"/>
      <c r="D3" s="142" t="s">
        <v>99</v>
      </c>
      <c r="E3" s="143"/>
      <c r="F3" s="143"/>
      <c r="G3" s="117"/>
    </row>
    <row r="4" spans="1:7" s="107" customFormat="1" ht="15.75" thickBot="1">
      <c r="A4" s="118"/>
      <c r="B4" s="118"/>
      <c r="C4" s="118"/>
      <c r="D4" s="119" t="s">
        <v>53</v>
      </c>
      <c r="E4" s="119" t="s">
        <v>54</v>
      </c>
      <c r="F4" s="119" t="s">
        <v>55</v>
      </c>
      <c r="G4" s="118"/>
    </row>
    <row r="5" spans="1:7" s="107" customFormat="1" ht="30.75" thickBot="1">
      <c r="A5" s="114" t="s">
        <v>100</v>
      </c>
      <c r="B5" s="114" t="s">
        <v>5</v>
      </c>
      <c r="C5" s="115" t="s">
        <v>9</v>
      </c>
      <c r="D5" s="116" t="s">
        <v>58</v>
      </c>
      <c r="E5" s="116" t="s">
        <v>59</v>
      </c>
      <c r="F5" s="116" t="s">
        <v>60</v>
      </c>
      <c r="G5" s="115" t="s">
        <v>101</v>
      </c>
    </row>
    <row r="6" spans="1:7" ht="15">
      <c r="A6" s="43" t="s">
        <v>102</v>
      </c>
      <c r="B6" s="44" t="s">
        <v>103</v>
      </c>
      <c r="C6" s="43" t="s">
        <v>104</v>
      </c>
      <c r="D6" s="45">
        <v>1</v>
      </c>
      <c r="E6" s="45">
        <v>1</v>
      </c>
      <c r="F6" s="45">
        <v>1</v>
      </c>
      <c r="G6" s="39"/>
    </row>
    <row r="7" spans="1:7" ht="15">
      <c r="A7" s="43" t="s">
        <v>105</v>
      </c>
      <c r="B7" s="44" t="s">
        <v>106</v>
      </c>
      <c r="C7" s="43" t="s">
        <v>107</v>
      </c>
      <c r="D7" s="40">
        <v>1</v>
      </c>
      <c r="E7" s="40">
        <v>1</v>
      </c>
      <c r="F7" s="40">
        <v>1</v>
      </c>
      <c r="G7" s="39"/>
    </row>
    <row r="8" spans="1:7" ht="15">
      <c r="A8" s="43" t="s">
        <v>108</v>
      </c>
      <c r="B8" s="44" t="s">
        <v>109</v>
      </c>
      <c r="C8" s="43" t="s">
        <v>110</v>
      </c>
      <c r="D8" s="40">
        <v>1</v>
      </c>
      <c r="E8" s="40">
        <v>1</v>
      </c>
      <c r="F8" s="40">
        <v>1</v>
      </c>
      <c r="G8" s="39"/>
    </row>
    <row r="9" spans="1:7" ht="15">
      <c r="A9" s="43" t="s">
        <v>111</v>
      </c>
      <c r="B9" s="44" t="s">
        <v>112</v>
      </c>
      <c r="C9" s="43" t="s">
        <v>113</v>
      </c>
      <c r="D9" s="40">
        <v>1</v>
      </c>
      <c r="E9" s="40">
        <v>1</v>
      </c>
      <c r="F9" s="40">
        <v>1</v>
      </c>
      <c r="G9" s="39"/>
    </row>
    <row r="10" spans="1:7" ht="15">
      <c r="A10" s="46" t="s">
        <v>114</v>
      </c>
      <c r="B10" s="47" t="s">
        <v>115</v>
      </c>
      <c r="C10" s="46" t="s">
        <v>116</v>
      </c>
      <c r="D10" s="40">
        <v>1</v>
      </c>
      <c r="E10" s="40">
        <v>1</v>
      </c>
      <c r="F10" s="40">
        <v>1</v>
      </c>
      <c r="G10" s="39"/>
    </row>
    <row r="11" spans="1:7" ht="15">
      <c r="A11" s="46" t="s">
        <v>117</v>
      </c>
      <c r="B11" s="47" t="s">
        <v>118</v>
      </c>
      <c r="C11" s="46" t="s">
        <v>119</v>
      </c>
      <c r="D11" s="40">
        <v>1</v>
      </c>
      <c r="E11" s="40">
        <v>1</v>
      </c>
      <c r="F11" s="40">
        <v>1</v>
      </c>
      <c r="G11" s="39" t="s">
        <v>120</v>
      </c>
    </row>
    <row r="12" spans="1:7" ht="15">
      <c r="A12" s="48" t="s">
        <v>121</v>
      </c>
      <c r="B12" s="49" t="s">
        <v>122</v>
      </c>
      <c r="C12" s="48" t="s">
        <v>123</v>
      </c>
      <c r="D12" s="50">
        <v>1</v>
      </c>
      <c r="E12" s="50">
        <v>1</v>
      </c>
      <c r="F12" s="50">
        <v>1</v>
      </c>
      <c r="G12" s="39"/>
    </row>
    <row r="13" spans="1:7" ht="15">
      <c r="A13" s="43" t="s">
        <v>124</v>
      </c>
      <c r="B13" s="44" t="s">
        <v>125</v>
      </c>
      <c r="C13" s="43" t="s">
        <v>126</v>
      </c>
      <c r="D13" s="40">
        <v>1</v>
      </c>
      <c r="E13" s="40">
        <v>1</v>
      </c>
      <c r="F13" s="40">
        <v>1</v>
      </c>
      <c r="G13" s="39"/>
    </row>
    <row r="14" spans="1:7" ht="15">
      <c r="A14" s="46" t="s">
        <v>127</v>
      </c>
      <c r="B14" s="47" t="s">
        <v>128</v>
      </c>
      <c r="C14" s="46" t="s">
        <v>129</v>
      </c>
      <c r="D14" s="40">
        <v>1</v>
      </c>
      <c r="E14" s="40">
        <v>1</v>
      </c>
      <c r="F14" s="40">
        <v>1</v>
      </c>
      <c r="G14" s="39"/>
    </row>
    <row r="15" spans="1:7" ht="15">
      <c r="A15" s="46" t="s">
        <v>130</v>
      </c>
      <c r="B15" s="47" t="s">
        <v>131</v>
      </c>
      <c r="C15" s="46" t="s">
        <v>132</v>
      </c>
      <c r="D15" s="40">
        <v>1</v>
      </c>
      <c r="E15" s="40">
        <v>1</v>
      </c>
      <c r="F15" s="40">
        <v>1</v>
      </c>
      <c r="G15" s="39"/>
    </row>
    <row r="16" spans="1:7" ht="15">
      <c r="A16" s="51" t="s">
        <v>133</v>
      </c>
      <c r="B16" s="52" t="s">
        <v>134</v>
      </c>
      <c r="C16" s="51" t="s">
        <v>135</v>
      </c>
      <c r="D16" s="40">
        <v>1</v>
      </c>
      <c r="E16" s="40">
        <v>1</v>
      </c>
      <c r="F16" s="40">
        <v>1</v>
      </c>
      <c r="G16" s="144" t="s">
        <v>357</v>
      </c>
    </row>
    <row r="17" spans="1:7" ht="15">
      <c r="A17" s="51" t="s">
        <v>136</v>
      </c>
      <c r="B17" s="52" t="s">
        <v>137</v>
      </c>
      <c r="C17" s="51" t="s">
        <v>138</v>
      </c>
      <c r="D17" s="40">
        <v>1</v>
      </c>
      <c r="E17" s="40">
        <v>1</v>
      </c>
      <c r="F17" s="40">
        <v>1</v>
      </c>
      <c r="G17" s="145"/>
    </row>
    <row r="18" spans="1:7" ht="15">
      <c r="A18" s="51" t="s">
        <v>139</v>
      </c>
      <c r="B18" s="52" t="s">
        <v>140</v>
      </c>
      <c r="C18" s="51" t="s">
        <v>141</v>
      </c>
      <c r="D18" s="40">
        <v>1</v>
      </c>
      <c r="E18" s="40">
        <v>1</v>
      </c>
      <c r="F18" s="40">
        <v>1</v>
      </c>
      <c r="G18" s="145"/>
    </row>
    <row r="19" spans="1:7" ht="15">
      <c r="A19" s="51" t="s">
        <v>142</v>
      </c>
      <c r="B19" s="52" t="s">
        <v>143</v>
      </c>
      <c r="C19" s="51" t="s">
        <v>144</v>
      </c>
      <c r="D19" s="40">
        <v>1</v>
      </c>
      <c r="E19" s="40">
        <v>1</v>
      </c>
      <c r="F19" s="40">
        <v>1</v>
      </c>
      <c r="G19" s="145"/>
    </row>
    <row r="20" spans="1:7" ht="15">
      <c r="A20" s="51" t="s">
        <v>145</v>
      </c>
      <c r="B20" s="52" t="s">
        <v>146</v>
      </c>
      <c r="C20" s="51" t="s">
        <v>147</v>
      </c>
      <c r="D20" s="40">
        <v>1</v>
      </c>
      <c r="E20" s="40">
        <v>1</v>
      </c>
      <c r="F20" s="40">
        <v>1</v>
      </c>
      <c r="G20" s="145"/>
    </row>
    <row r="21" spans="1:7" ht="15">
      <c r="A21" s="48" t="s">
        <v>148</v>
      </c>
      <c r="B21" s="49" t="s">
        <v>149</v>
      </c>
      <c r="C21" s="48" t="s">
        <v>150</v>
      </c>
      <c r="D21" s="50">
        <v>1</v>
      </c>
      <c r="E21" s="50">
        <v>1</v>
      </c>
      <c r="F21" s="50">
        <v>1</v>
      </c>
      <c r="G21" s="39"/>
    </row>
    <row r="22" spans="1:7" ht="15">
      <c r="A22" s="43" t="s">
        <v>151</v>
      </c>
      <c r="B22" s="44" t="s">
        <v>152</v>
      </c>
      <c r="C22" s="43" t="s">
        <v>153</v>
      </c>
      <c r="D22" s="40">
        <v>1</v>
      </c>
      <c r="E22" s="40">
        <v>1</v>
      </c>
      <c r="F22" s="40">
        <v>1</v>
      </c>
      <c r="G22" s="39"/>
    </row>
    <row r="23" spans="1:7" ht="15">
      <c r="A23" s="53" t="s">
        <v>154</v>
      </c>
      <c r="B23" s="54" t="s">
        <v>155</v>
      </c>
      <c r="C23" s="53" t="s">
        <v>156</v>
      </c>
      <c r="D23" s="40">
        <v>1</v>
      </c>
      <c r="E23" s="40">
        <v>1</v>
      </c>
      <c r="F23" s="40">
        <v>1</v>
      </c>
      <c r="G23" s="39"/>
    </row>
    <row r="24" spans="1:7" ht="15">
      <c r="A24" s="53" t="s">
        <v>157</v>
      </c>
      <c r="B24" s="54" t="s">
        <v>158</v>
      </c>
      <c r="C24" s="53" t="s">
        <v>159</v>
      </c>
      <c r="D24" s="40">
        <v>1</v>
      </c>
      <c r="E24" s="40">
        <v>1</v>
      </c>
      <c r="F24" s="40">
        <v>1</v>
      </c>
      <c r="G24" s="39"/>
    </row>
    <row r="25" spans="1:7" ht="15">
      <c r="A25" s="55" t="s">
        <v>160</v>
      </c>
      <c r="B25" s="56" t="s">
        <v>161</v>
      </c>
      <c r="C25" s="55" t="s">
        <v>162</v>
      </c>
      <c r="D25" s="40">
        <v>1</v>
      </c>
      <c r="E25" s="40">
        <v>1</v>
      </c>
      <c r="F25" s="40">
        <v>1</v>
      </c>
      <c r="G25" s="39"/>
    </row>
    <row r="26" spans="1:7" ht="15">
      <c r="A26" s="51" t="s">
        <v>15</v>
      </c>
      <c r="B26" s="52" t="s">
        <v>7</v>
      </c>
      <c r="C26" s="51" t="s">
        <v>11</v>
      </c>
      <c r="D26" s="40">
        <v>1</v>
      </c>
      <c r="E26" s="40">
        <v>0</v>
      </c>
      <c r="F26" s="40">
        <v>0</v>
      </c>
      <c r="G26" s="39" t="s">
        <v>358</v>
      </c>
    </row>
    <row r="27" spans="1:7" ht="15">
      <c r="A27" s="51" t="s">
        <v>163</v>
      </c>
      <c r="B27" s="52" t="s">
        <v>164</v>
      </c>
      <c r="C27" s="51" t="s">
        <v>165</v>
      </c>
      <c r="D27" s="40">
        <v>1</v>
      </c>
      <c r="E27" s="40">
        <v>1</v>
      </c>
      <c r="F27" s="40">
        <v>1</v>
      </c>
      <c r="G27" s="39"/>
    </row>
    <row r="28" spans="1:7" ht="15">
      <c r="A28" s="51" t="s">
        <v>166</v>
      </c>
      <c r="B28" s="52" t="s">
        <v>167</v>
      </c>
      <c r="C28" s="51" t="s">
        <v>168</v>
      </c>
      <c r="D28" s="40">
        <v>1</v>
      </c>
      <c r="E28" s="40">
        <v>1</v>
      </c>
      <c r="F28" s="40">
        <v>1</v>
      </c>
      <c r="G28" s="39"/>
    </row>
    <row r="29" spans="1:7" ht="15">
      <c r="A29" s="51" t="s">
        <v>169</v>
      </c>
      <c r="B29" s="52" t="s">
        <v>170</v>
      </c>
      <c r="C29" s="51" t="s">
        <v>171</v>
      </c>
      <c r="D29" s="40">
        <v>1</v>
      </c>
      <c r="E29" s="40">
        <v>1</v>
      </c>
      <c r="F29" s="40">
        <v>1</v>
      </c>
      <c r="G29" s="39"/>
    </row>
    <row r="30" spans="1:7" ht="15">
      <c r="A30" s="51" t="s">
        <v>172</v>
      </c>
      <c r="B30" s="52" t="s">
        <v>173</v>
      </c>
      <c r="C30" s="51" t="s">
        <v>174</v>
      </c>
      <c r="D30" s="40">
        <v>1</v>
      </c>
      <c r="E30" s="40">
        <v>1</v>
      </c>
      <c r="F30" s="40">
        <v>1</v>
      </c>
      <c r="G30" s="39"/>
    </row>
    <row r="31" spans="1:7" ht="15">
      <c r="A31" s="51" t="s">
        <v>175</v>
      </c>
      <c r="B31" s="52" t="s">
        <v>176</v>
      </c>
      <c r="C31" s="51" t="s">
        <v>177</v>
      </c>
      <c r="D31" s="40">
        <v>1</v>
      </c>
      <c r="E31" s="40">
        <v>1</v>
      </c>
      <c r="F31" s="40">
        <v>1</v>
      </c>
      <c r="G31" s="39"/>
    </row>
    <row r="32" spans="1:7" ht="15">
      <c r="A32" s="48" t="s">
        <v>178</v>
      </c>
      <c r="B32" s="49" t="s">
        <v>179</v>
      </c>
      <c r="C32" s="48" t="s">
        <v>180</v>
      </c>
      <c r="D32" s="50">
        <v>1</v>
      </c>
      <c r="E32" s="50">
        <v>1</v>
      </c>
      <c r="F32" s="50">
        <v>1</v>
      </c>
      <c r="G32" s="39"/>
    </row>
    <row r="33" spans="1:7" ht="15">
      <c r="A33" s="43" t="s">
        <v>181</v>
      </c>
      <c r="B33" s="44" t="s">
        <v>182</v>
      </c>
      <c r="C33" s="43" t="s">
        <v>183</v>
      </c>
      <c r="D33" s="40">
        <v>1</v>
      </c>
      <c r="E33" s="40">
        <v>1</v>
      </c>
      <c r="F33" s="40">
        <v>1</v>
      </c>
      <c r="G33" s="39"/>
    </row>
    <row r="34" spans="1:7" ht="15">
      <c r="A34" s="53" t="s">
        <v>184</v>
      </c>
      <c r="B34" s="54" t="s">
        <v>185</v>
      </c>
      <c r="C34" s="53" t="s">
        <v>186</v>
      </c>
      <c r="D34" s="40">
        <v>0</v>
      </c>
      <c r="E34" s="40">
        <v>1</v>
      </c>
      <c r="F34" s="40">
        <v>1</v>
      </c>
      <c r="G34" s="39" t="s">
        <v>359</v>
      </c>
    </row>
    <row r="35" spans="1:7" ht="15">
      <c r="A35" s="53" t="s">
        <v>187</v>
      </c>
      <c r="B35" s="54" t="s">
        <v>188</v>
      </c>
      <c r="C35" s="53" t="s">
        <v>189</v>
      </c>
      <c r="D35" s="40">
        <v>1</v>
      </c>
      <c r="E35" s="40">
        <v>1</v>
      </c>
      <c r="F35" s="40">
        <v>1</v>
      </c>
      <c r="G35" s="39"/>
    </row>
    <row r="36" spans="1:7" ht="15">
      <c r="A36" s="53" t="s">
        <v>190</v>
      </c>
      <c r="B36" s="54" t="s">
        <v>191</v>
      </c>
      <c r="C36" s="53" t="s">
        <v>192</v>
      </c>
      <c r="D36" s="40">
        <v>1</v>
      </c>
      <c r="E36" s="40">
        <v>1</v>
      </c>
      <c r="F36" s="40">
        <v>1</v>
      </c>
      <c r="G36" s="39"/>
    </row>
    <row r="37" spans="1:7" ht="15">
      <c r="A37" s="53" t="s">
        <v>193</v>
      </c>
      <c r="B37" s="54" t="s">
        <v>194</v>
      </c>
      <c r="C37" s="53" t="s">
        <v>195</v>
      </c>
      <c r="D37" s="40">
        <v>1</v>
      </c>
      <c r="E37" s="40">
        <v>1</v>
      </c>
      <c r="F37" s="40">
        <v>1</v>
      </c>
      <c r="G37" s="39"/>
    </row>
    <row r="38" spans="1:7" ht="15">
      <c r="A38" s="51" t="s">
        <v>196</v>
      </c>
      <c r="B38" s="52" t="s">
        <v>197</v>
      </c>
      <c r="C38" s="51" t="s">
        <v>198</v>
      </c>
      <c r="D38" s="40">
        <v>0</v>
      </c>
      <c r="E38" s="40">
        <v>1</v>
      </c>
      <c r="F38" s="40">
        <v>1</v>
      </c>
      <c r="G38" s="39" t="s">
        <v>360</v>
      </c>
    </row>
    <row r="39" spans="1:7" ht="15">
      <c r="A39" s="51" t="s">
        <v>199</v>
      </c>
      <c r="B39" s="52" t="s">
        <v>200</v>
      </c>
      <c r="C39" s="51" t="s">
        <v>201</v>
      </c>
      <c r="D39" s="40">
        <v>0</v>
      </c>
      <c r="E39" s="40">
        <v>1</v>
      </c>
      <c r="F39" s="40">
        <v>1</v>
      </c>
      <c r="G39" s="39"/>
    </row>
    <row r="40" spans="1:7" ht="15">
      <c r="A40" s="51" t="s">
        <v>202</v>
      </c>
      <c r="B40" s="52" t="s">
        <v>203</v>
      </c>
      <c r="C40" s="51" t="s">
        <v>204</v>
      </c>
      <c r="D40" s="40">
        <v>1</v>
      </c>
      <c r="E40" s="40">
        <v>0</v>
      </c>
      <c r="F40" s="40">
        <v>0</v>
      </c>
      <c r="G40" s="39"/>
    </row>
    <row r="41" spans="1:7" ht="15">
      <c r="A41" s="57" t="s">
        <v>205</v>
      </c>
      <c r="B41" s="58" t="s">
        <v>206</v>
      </c>
      <c r="C41" s="57" t="s">
        <v>207</v>
      </c>
      <c r="D41" s="50">
        <v>0</v>
      </c>
      <c r="E41" s="50">
        <v>0</v>
      </c>
      <c r="F41" s="50">
        <v>1</v>
      </c>
      <c r="G41" s="144" t="s">
        <v>361</v>
      </c>
    </row>
    <row r="42" spans="1:7" ht="15">
      <c r="A42" s="55" t="s">
        <v>208</v>
      </c>
      <c r="B42" s="56" t="s">
        <v>209</v>
      </c>
      <c r="C42" s="55" t="s">
        <v>207</v>
      </c>
      <c r="D42" s="40">
        <v>0</v>
      </c>
      <c r="E42" s="40">
        <v>0</v>
      </c>
      <c r="F42" s="40">
        <v>1</v>
      </c>
      <c r="G42" s="145"/>
    </row>
    <row r="43" spans="1:7" ht="15">
      <c r="A43" s="51" t="s">
        <v>16</v>
      </c>
      <c r="B43" s="52" t="s">
        <v>8</v>
      </c>
      <c r="C43" s="51" t="s">
        <v>210</v>
      </c>
      <c r="D43" s="40">
        <v>0</v>
      </c>
      <c r="E43" s="40">
        <v>0</v>
      </c>
      <c r="F43" s="40">
        <v>1</v>
      </c>
      <c r="G43" s="145"/>
    </row>
    <row r="44" spans="1:7" ht="15">
      <c r="A44" s="59" t="s">
        <v>211</v>
      </c>
      <c r="B44" s="60" t="s">
        <v>212</v>
      </c>
      <c r="C44" s="59" t="s">
        <v>213</v>
      </c>
      <c r="D44" s="50">
        <v>1</v>
      </c>
      <c r="E44" s="50">
        <v>1</v>
      </c>
      <c r="F44" s="50">
        <v>1</v>
      </c>
      <c r="G44" s="39"/>
    </row>
    <row r="45" spans="1:7" ht="15">
      <c r="A45" s="39" t="s">
        <v>214</v>
      </c>
      <c r="B45" s="61" t="s">
        <v>215</v>
      </c>
      <c r="C45" s="39" t="s">
        <v>213</v>
      </c>
      <c r="D45" s="40">
        <v>1</v>
      </c>
      <c r="E45" s="40">
        <v>1</v>
      </c>
      <c r="F45" s="40">
        <v>1</v>
      </c>
      <c r="G45" s="39"/>
    </row>
    <row r="46" spans="1:7" ht="15">
      <c r="A46" s="39" t="s">
        <v>216</v>
      </c>
      <c r="B46" s="61" t="s">
        <v>217</v>
      </c>
      <c r="C46" s="39" t="s">
        <v>218</v>
      </c>
      <c r="D46" s="40">
        <v>1</v>
      </c>
      <c r="E46" s="40">
        <v>1</v>
      </c>
      <c r="F46" s="40">
        <v>1</v>
      </c>
      <c r="G46" s="39"/>
    </row>
    <row r="47" spans="1:7" ht="15">
      <c r="A47" s="39" t="s">
        <v>219</v>
      </c>
      <c r="B47" s="61" t="s">
        <v>220</v>
      </c>
      <c r="C47" s="39" t="s">
        <v>213</v>
      </c>
      <c r="D47" s="40">
        <v>1</v>
      </c>
      <c r="E47" s="40">
        <v>1</v>
      </c>
      <c r="F47" s="40">
        <v>1</v>
      </c>
      <c r="G47" s="39"/>
    </row>
    <row r="48" spans="1:7" ht="15">
      <c r="A48" s="39" t="s">
        <v>221</v>
      </c>
      <c r="B48" s="61" t="s">
        <v>222</v>
      </c>
      <c r="C48" s="39" t="s">
        <v>223</v>
      </c>
      <c r="D48" s="40">
        <v>1</v>
      </c>
      <c r="E48" s="40">
        <v>1</v>
      </c>
      <c r="F48" s="40">
        <v>1</v>
      </c>
      <c r="G48" s="39"/>
    </row>
    <row r="49" spans="1:7" ht="15">
      <c r="A49" s="39" t="s">
        <v>224</v>
      </c>
      <c r="B49" s="61" t="s">
        <v>225</v>
      </c>
      <c r="C49" s="39" t="s">
        <v>213</v>
      </c>
      <c r="D49" s="40">
        <v>1</v>
      </c>
      <c r="E49" s="40">
        <v>1</v>
      </c>
      <c r="F49" s="40">
        <v>1</v>
      </c>
      <c r="G49" s="39"/>
    </row>
    <row r="50" spans="1:7" ht="15">
      <c r="A50" s="39" t="s">
        <v>226</v>
      </c>
      <c r="B50" s="61" t="s">
        <v>227</v>
      </c>
      <c r="C50" s="39" t="s">
        <v>228</v>
      </c>
      <c r="D50" s="40">
        <v>0</v>
      </c>
      <c r="E50" s="40">
        <v>1</v>
      </c>
      <c r="F50" s="40">
        <v>1</v>
      </c>
      <c r="G50" s="39"/>
    </row>
    <row r="51" spans="1:7" ht="15">
      <c r="A51" s="39" t="s">
        <v>229</v>
      </c>
      <c r="B51" s="61" t="s">
        <v>230</v>
      </c>
      <c r="C51" s="39" t="s">
        <v>228</v>
      </c>
      <c r="D51" s="40">
        <v>0</v>
      </c>
      <c r="E51" s="40">
        <v>1</v>
      </c>
      <c r="F51" s="40">
        <v>1</v>
      </c>
      <c r="G51" s="39"/>
    </row>
    <row r="52" spans="1:7" ht="15">
      <c r="A52" s="39" t="s">
        <v>231</v>
      </c>
      <c r="B52" s="61" t="s">
        <v>232</v>
      </c>
      <c r="C52" s="39" t="s">
        <v>233</v>
      </c>
      <c r="D52" s="40">
        <v>1</v>
      </c>
      <c r="E52" s="40">
        <v>0</v>
      </c>
      <c r="F52" s="40">
        <v>0</v>
      </c>
      <c r="G52" s="39"/>
    </row>
    <row r="53" spans="1:7" ht="15">
      <c r="A53" s="39" t="s">
        <v>234</v>
      </c>
      <c r="B53" s="61" t="s">
        <v>235</v>
      </c>
      <c r="C53" s="39" t="s">
        <v>236</v>
      </c>
      <c r="D53" s="40">
        <v>1</v>
      </c>
      <c r="E53" s="40">
        <v>1</v>
      </c>
      <c r="F53" s="40">
        <v>1</v>
      </c>
      <c r="G53" s="39"/>
    </row>
    <row r="54" spans="1:7" ht="15">
      <c r="A54" s="39" t="s">
        <v>237</v>
      </c>
      <c r="B54" s="61" t="s">
        <v>238</v>
      </c>
      <c r="C54" s="39" t="s">
        <v>213</v>
      </c>
      <c r="D54" s="40">
        <v>0</v>
      </c>
      <c r="E54" s="40">
        <v>1</v>
      </c>
      <c r="F54" s="40">
        <v>1</v>
      </c>
      <c r="G54" s="39"/>
    </row>
    <row r="55" spans="1:7" ht="15">
      <c r="A55" s="39" t="s">
        <v>239</v>
      </c>
      <c r="B55" s="61" t="s">
        <v>240</v>
      </c>
      <c r="C55" s="39" t="s">
        <v>213</v>
      </c>
      <c r="D55" s="40">
        <v>1</v>
      </c>
      <c r="E55" s="40">
        <v>1</v>
      </c>
      <c r="F55" s="40">
        <v>1</v>
      </c>
      <c r="G55" s="39"/>
    </row>
    <row r="56" spans="1:7" ht="15">
      <c r="A56" s="39" t="s">
        <v>241</v>
      </c>
      <c r="B56" s="61" t="s">
        <v>242</v>
      </c>
      <c r="C56" s="39" t="s">
        <v>213</v>
      </c>
      <c r="D56" s="40">
        <v>1</v>
      </c>
      <c r="E56" s="40">
        <v>1</v>
      </c>
      <c r="F56" s="40">
        <v>1</v>
      </c>
      <c r="G56" s="39"/>
    </row>
    <row r="57" spans="1:7" ht="15">
      <c r="A57" s="39" t="s">
        <v>243</v>
      </c>
      <c r="B57" s="61" t="s">
        <v>244</v>
      </c>
      <c r="C57" s="39" t="s">
        <v>213</v>
      </c>
      <c r="D57" s="40">
        <v>1</v>
      </c>
      <c r="E57" s="40">
        <v>1</v>
      </c>
      <c r="F57" s="40">
        <v>1</v>
      </c>
      <c r="G57" s="39"/>
    </row>
    <row r="58" spans="1:7" ht="15.75" thickBot="1">
      <c r="A58" s="42" t="s">
        <v>245</v>
      </c>
      <c r="B58" s="62" t="s">
        <v>246</v>
      </c>
      <c r="C58" s="42" t="s">
        <v>213</v>
      </c>
      <c r="D58" s="41">
        <v>1</v>
      </c>
      <c r="E58" s="41">
        <v>1</v>
      </c>
      <c r="F58" s="41">
        <v>1</v>
      </c>
      <c r="G58" s="39"/>
    </row>
    <row r="59" spans="1:7" ht="15">
      <c r="A59" s="39"/>
      <c r="B59" s="39"/>
      <c r="C59" s="39"/>
      <c r="D59" s="40"/>
      <c r="E59" s="40"/>
      <c r="F59" s="40"/>
      <c r="G59" s="39"/>
    </row>
    <row r="60" spans="1:7" ht="15">
      <c r="A60" s="63" t="s">
        <v>247</v>
      </c>
      <c r="B60" s="43"/>
      <c r="C60" s="39"/>
      <c r="D60" s="40"/>
      <c r="E60" s="40"/>
      <c r="F60" s="40"/>
      <c r="G60" s="39"/>
    </row>
    <row r="61" spans="1:7" ht="15">
      <c r="A61" s="53" t="s">
        <v>248</v>
      </c>
      <c r="B61" s="53"/>
      <c r="C61" s="39"/>
      <c r="D61" s="40"/>
      <c r="E61" s="40"/>
      <c r="F61" s="40"/>
      <c r="G61" s="39"/>
    </row>
    <row r="62" spans="1:7" ht="15">
      <c r="A62" s="51" t="s">
        <v>249</v>
      </c>
      <c r="B62" s="51"/>
      <c r="C62" s="39"/>
      <c r="D62" s="40"/>
      <c r="E62" s="40"/>
      <c r="F62" s="40"/>
      <c r="G62" s="39"/>
    </row>
    <row r="63" spans="1:7" ht="15">
      <c r="A63" s="55" t="s">
        <v>250</v>
      </c>
      <c r="B63" s="55"/>
      <c r="C63" s="39"/>
      <c r="D63" s="40"/>
      <c r="E63" s="40"/>
      <c r="F63" s="40"/>
      <c r="G63" s="39"/>
    </row>
    <row r="64" spans="1:7" ht="15">
      <c r="A64" s="39" t="s">
        <v>251</v>
      </c>
      <c r="B64" s="39"/>
      <c r="C64" s="39"/>
      <c r="D64" s="40"/>
      <c r="E64" s="40"/>
      <c r="F64" s="40"/>
      <c r="G64" s="39"/>
    </row>
  </sheetData>
  <mergeCells count="3">
    <mergeCell ref="D3:F3"/>
    <mergeCell ref="G16:G20"/>
    <mergeCell ref="G41:G43"/>
  </mergeCells>
  <conditionalFormatting sqref="D6:F58">
    <cfRule type="colorScale" priority="1">
      <colorScale>
        <cfvo type="num" val="0"/>
        <cfvo type="max"/>
        <color theme="0"/>
        <color theme="0" tint="-0.1499984740745262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7"/>
  <sheetViews>
    <sheetView workbookViewId="0"/>
  </sheetViews>
  <sheetFormatPr baseColWidth="10" defaultColWidth="11.5703125" defaultRowHeight="14.25"/>
  <cols>
    <col min="1" max="1" width="18.42578125" style="22" customWidth="1"/>
    <col min="2" max="5" width="11.5703125" style="22"/>
    <col min="6" max="6" width="45.7109375" style="22" customWidth="1"/>
    <col min="7" max="16384" width="11.5703125" style="22"/>
  </cols>
  <sheetData>
    <row r="1" spans="1:6" ht="15">
      <c r="A1" s="64" t="s">
        <v>362</v>
      </c>
      <c r="B1" s="65"/>
      <c r="C1" s="65"/>
      <c r="D1" s="65"/>
      <c r="E1" s="65"/>
      <c r="F1" s="65"/>
    </row>
    <row r="2" spans="1:6" ht="15" thickBot="1">
      <c r="A2" s="106"/>
      <c r="B2" s="106"/>
      <c r="C2" s="106"/>
      <c r="D2" s="106"/>
      <c r="E2" s="106"/>
      <c r="F2" s="106"/>
    </row>
    <row r="3" spans="1:6" ht="15">
      <c r="A3" s="65"/>
      <c r="B3" s="65"/>
      <c r="C3" s="153" t="s">
        <v>52</v>
      </c>
      <c r="D3" s="154"/>
      <c r="E3" s="155"/>
      <c r="F3" s="2"/>
    </row>
    <row r="4" spans="1:6" ht="15.75" thickBot="1">
      <c r="A4" s="66"/>
      <c r="B4" s="67"/>
      <c r="C4" s="68" t="s">
        <v>53</v>
      </c>
      <c r="D4" s="69" t="s">
        <v>54</v>
      </c>
      <c r="E4" s="70" t="s">
        <v>55</v>
      </c>
      <c r="F4" s="2"/>
    </row>
    <row r="5" spans="1:6" ht="30">
      <c r="A5" s="71" t="s">
        <v>56</v>
      </c>
      <c r="B5" s="72" t="s">
        <v>57</v>
      </c>
      <c r="C5" s="72" t="s">
        <v>58</v>
      </c>
      <c r="D5" s="72" t="s">
        <v>59</v>
      </c>
      <c r="E5" s="72" t="s">
        <v>60</v>
      </c>
      <c r="F5" s="73" t="s">
        <v>61</v>
      </c>
    </row>
    <row r="6" spans="1:6" ht="15">
      <c r="A6" s="156" t="s">
        <v>62</v>
      </c>
      <c r="B6" s="146" t="s">
        <v>328</v>
      </c>
      <c r="C6" s="74" t="s">
        <v>63</v>
      </c>
      <c r="D6" s="74" t="s">
        <v>63</v>
      </c>
      <c r="E6" s="74" t="s">
        <v>63</v>
      </c>
      <c r="F6" s="148" t="s">
        <v>64</v>
      </c>
    </row>
    <row r="7" spans="1:6" ht="15">
      <c r="A7" s="157"/>
      <c r="B7" s="147"/>
      <c r="C7" s="75" t="s">
        <v>65</v>
      </c>
      <c r="D7" s="75" t="s">
        <v>65</v>
      </c>
      <c r="E7" s="75" t="s">
        <v>65</v>
      </c>
      <c r="F7" s="149"/>
    </row>
    <row r="8" spans="1:6" ht="15">
      <c r="A8" s="157"/>
      <c r="B8" s="146" t="s">
        <v>329</v>
      </c>
      <c r="C8" s="74" t="s">
        <v>63</v>
      </c>
      <c r="D8" s="74" t="s">
        <v>63</v>
      </c>
      <c r="E8" s="74" t="s">
        <v>63</v>
      </c>
      <c r="F8" s="149"/>
    </row>
    <row r="9" spans="1:6" ht="15">
      <c r="A9" s="157"/>
      <c r="B9" s="147"/>
      <c r="C9" s="75" t="s">
        <v>65</v>
      </c>
      <c r="D9" s="75" t="s">
        <v>65</v>
      </c>
      <c r="E9" s="75" t="s">
        <v>65</v>
      </c>
      <c r="F9" s="149"/>
    </row>
    <row r="10" spans="1:6" ht="15">
      <c r="A10" s="157"/>
      <c r="B10" s="146" t="s">
        <v>330</v>
      </c>
      <c r="C10" s="74" t="s">
        <v>63</v>
      </c>
      <c r="D10" s="74" t="s">
        <v>63</v>
      </c>
      <c r="E10" s="74" t="s">
        <v>63</v>
      </c>
      <c r="F10" s="149"/>
    </row>
    <row r="11" spans="1:6" ht="15">
      <c r="A11" s="157"/>
      <c r="B11" s="147"/>
      <c r="C11" s="75" t="s">
        <v>65</v>
      </c>
      <c r="D11" s="75" t="s">
        <v>65</v>
      </c>
      <c r="E11" s="75" t="s">
        <v>65</v>
      </c>
      <c r="F11" s="149"/>
    </row>
    <row r="12" spans="1:6" ht="15">
      <c r="A12" s="157"/>
      <c r="B12" s="146" t="s">
        <v>331</v>
      </c>
      <c r="C12" s="74" t="s">
        <v>63</v>
      </c>
      <c r="D12" s="74" t="s">
        <v>63</v>
      </c>
      <c r="E12" s="74" t="s">
        <v>63</v>
      </c>
      <c r="F12" s="149"/>
    </row>
    <row r="13" spans="1:6" ht="15">
      <c r="A13" s="158"/>
      <c r="B13" s="147"/>
      <c r="C13" s="75" t="s">
        <v>65</v>
      </c>
      <c r="D13" s="75" t="s">
        <v>65</v>
      </c>
      <c r="E13" s="75" t="s">
        <v>65</v>
      </c>
      <c r="F13" s="150"/>
    </row>
    <row r="14" spans="1:6" ht="15">
      <c r="A14" s="156" t="s">
        <v>66</v>
      </c>
      <c r="B14" s="146" t="s">
        <v>332</v>
      </c>
      <c r="C14" s="76" t="s">
        <v>67</v>
      </c>
      <c r="D14" s="76" t="s">
        <v>67</v>
      </c>
      <c r="E14" s="76" t="s">
        <v>67</v>
      </c>
      <c r="F14" s="148" t="s">
        <v>68</v>
      </c>
    </row>
    <row r="15" spans="1:6" ht="15">
      <c r="A15" s="157"/>
      <c r="B15" s="147"/>
      <c r="C15" s="75" t="s">
        <v>69</v>
      </c>
      <c r="D15" s="75" t="s">
        <v>69</v>
      </c>
      <c r="E15" s="77" t="s">
        <v>69</v>
      </c>
      <c r="F15" s="150"/>
    </row>
    <row r="16" spans="1:6" ht="15">
      <c r="A16" s="157"/>
      <c r="B16" s="146" t="s">
        <v>333</v>
      </c>
      <c r="C16" s="74" t="s">
        <v>63</v>
      </c>
      <c r="D16" s="74" t="s">
        <v>63</v>
      </c>
      <c r="E16" s="74" t="s">
        <v>63</v>
      </c>
      <c r="F16" s="151" t="s">
        <v>64</v>
      </c>
    </row>
    <row r="17" spans="1:6" ht="15">
      <c r="A17" s="157"/>
      <c r="B17" s="147"/>
      <c r="C17" s="75" t="s">
        <v>65</v>
      </c>
      <c r="D17" s="75" t="s">
        <v>65</v>
      </c>
      <c r="E17" s="75" t="s">
        <v>65</v>
      </c>
      <c r="F17" s="150"/>
    </row>
    <row r="18" spans="1:6" ht="15">
      <c r="A18" s="157"/>
      <c r="B18" s="146" t="s">
        <v>334</v>
      </c>
      <c r="C18" s="76" t="s">
        <v>67</v>
      </c>
      <c r="D18" s="76" t="s">
        <v>67</v>
      </c>
      <c r="E18" s="76" t="s">
        <v>67</v>
      </c>
      <c r="F18" s="151" t="s">
        <v>70</v>
      </c>
    </row>
    <row r="19" spans="1:6" ht="15">
      <c r="A19" s="158"/>
      <c r="B19" s="147"/>
      <c r="C19" s="75" t="s">
        <v>71</v>
      </c>
      <c r="D19" s="75" t="s">
        <v>71</v>
      </c>
      <c r="E19" s="77" t="s">
        <v>71</v>
      </c>
      <c r="F19" s="150"/>
    </row>
    <row r="20" spans="1:6" ht="15">
      <c r="A20" s="156" t="s">
        <v>72</v>
      </c>
      <c r="B20" s="159" t="s">
        <v>335</v>
      </c>
      <c r="C20" s="76" t="s">
        <v>67</v>
      </c>
      <c r="D20" s="76" t="s">
        <v>67</v>
      </c>
      <c r="E20" s="76" t="s">
        <v>67</v>
      </c>
      <c r="F20" s="151" t="s">
        <v>73</v>
      </c>
    </row>
    <row r="21" spans="1:6" ht="15">
      <c r="A21" s="157"/>
      <c r="B21" s="147"/>
      <c r="C21" s="75" t="s">
        <v>74</v>
      </c>
      <c r="D21" s="75" t="s">
        <v>75</v>
      </c>
      <c r="E21" s="75" t="s">
        <v>75</v>
      </c>
      <c r="F21" s="150"/>
    </row>
    <row r="22" spans="1:6" ht="30">
      <c r="A22" s="157"/>
      <c r="B22" s="160" t="s">
        <v>336</v>
      </c>
      <c r="C22" s="76" t="s">
        <v>67</v>
      </c>
      <c r="D22" s="78" t="s">
        <v>76</v>
      </c>
      <c r="E22" s="75" t="s">
        <v>337</v>
      </c>
      <c r="F22" s="148" t="s">
        <v>77</v>
      </c>
    </row>
    <row r="23" spans="1:6" ht="15">
      <c r="A23" s="157"/>
      <c r="B23" s="147"/>
      <c r="C23" s="75" t="s">
        <v>78</v>
      </c>
      <c r="D23" s="75" t="s">
        <v>78</v>
      </c>
      <c r="E23" s="75" t="s">
        <v>78</v>
      </c>
      <c r="F23" s="150"/>
    </row>
    <row r="24" spans="1:6" ht="15">
      <c r="A24" s="157"/>
      <c r="B24" s="146" t="s">
        <v>338</v>
      </c>
      <c r="C24" s="76" t="s">
        <v>67</v>
      </c>
      <c r="D24" s="78" t="s">
        <v>76</v>
      </c>
      <c r="E24" s="78" t="s">
        <v>76</v>
      </c>
      <c r="F24" s="148" t="s">
        <v>79</v>
      </c>
    </row>
    <row r="25" spans="1:6" ht="15">
      <c r="A25" s="157"/>
      <c r="B25" s="147"/>
      <c r="C25" s="75" t="s">
        <v>80</v>
      </c>
      <c r="D25" s="75" t="s">
        <v>81</v>
      </c>
      <c r="E25" s="75" t="s">
        <v>81</v>
      </c>
      <c r="F25" s="150"/>
    </row>
    <row r="26" spans="1:6" ht="15">
      <c r="A26" s="157"/>
      <c r="B26" s="146" t="s">
        <v>333</v>
      </c>
      <c r="C26" s="76" t="s">
        <v>67</v>
      </c>
      <c r="D26" s="76" t="s">
        <v>67</v>
      </c>
      <c r="E26" s="76" t="s">
        <v>67</v>
      </c>
      <c r="F26" s="148" t="s">
        <v>79</v>
      </c>
    </row>
    <row r="27" spans="1:6" ht="15">
      <c r="A27" s="157"/>
      <c r="B27" s="147"/>
      <c r="C27" s="75" t="s">
        <v>82</v>
      </c>
      <c r="D27" s="75" t="s">
        <v>82</v>
      </c>
      <c r="E27" s="75" t="s">
        <v>82</v>
      </c>
      <c r="F27" s="150"/>
    </row>
    <row r="28" spans="1:6" ht="15">
      <c r="A28" s="157"/>
      <c r="B28" s="146" t="s">
        <v>339</v>
      </c>
      <c r="C28" s="76" t="s">
        <v>67</v>
      </c>
      <c r="D28" s="76" t="s">
        <v>67</v>
      </c>
      <c r="E28" s="76" t="s">
        <v>67</v>
      </c>
      <c r="F28" s="151" t="s">
        <v>83</v>
      </c>
    </row>
    <row r="29" spans="1:6" ht="15">
      <c r="A29" s="158"/>
      <c r="B29" s="147"/>
      <c r="C29" s="75" t="s">
        <v>84</v>
      </c>
      <c r="D29" s="75" t="s">
        <v>84</v>
      </c>
      <c r="E29" s="75" t="s">
        <v>84</v>
      </c>
      <c r="F29" s="149"/>
    </row>
    <row r="30" spans="1:6" ht="15">
      <c r="A30" s="161" t="s">
        <v>85</v>
      </c>
      <c r="B30" s="146" t="s">
        <v>340</v>
      </c>
      <c r="C30" s="78" t="s">
        <v>76</v>
      </c>
      <c r="D30" s="78" t="s">
        <v>76</v>
      </c>
      <c r="E30" s="78" t="s">
        <v>76</v>
      </c>
      <c r="F30" s="148" t="s">
        <v>86</v>
      </c>
    </row>
    <row r="31" spans="1:6" ht="15">
      <c r="A31" s="157"/>
      <c r="B31" s="147"/>
      <c r="C31" s="75" t="s">
        <v>78</v>
      </c>
      <c r="D31" s="75" t="s">
        <v>78</v>
      </c>
      <c r="E31" s="75" t="s">
        <v>78</v>
      </c>
      <c r="F31" s="149"/>
    </row>
    <row r="32" spans="1:6" ht="30">
      <c r="A32" s="157"/>
      <c r="B32" s="146" t="s">
        <v>341</v>
      </c>
      <c r="C32" s="76" t="s">
        <v>67</v>
      </c>
      <c r="D32" s="78" t="s">
        <v>76</v>
      </c>
      <c r="E32" s="75" t="s">
        <v>337</v>
      </c>
      <c r="F32" s="149"/>
    </row>
    <row r="33" spans="1:6" ht="45">
      <c r="A33" s="157"/>
      <c r="B33" s="147"/>
      <c r="C33" s="75" t="s">
        <v>87</v>
      </c>
      <c r="D33" s="75" t="s">
        <v>88</v>
      </c>
      <c r="E33" s="75" t="s">
        <v>89</v>
      </c>
      <c r="F33" s="149"/>
    </row>
    <row r="34" spans="1:6" ht="30">
      <c r="A34" s="157"/>
      <c r="B34" s="146" t="s">
        <v>342</v>
      </c>
      <c r="C34" s="78" t="s">
        <v>90</v>
      </c>
      <c r="D34" s="78" t="s">
        <v>76</v>
      </c>
      <c r="E34" s="75" t="s">
        <v>337</v>
      </c>
      <c r="F34" s="149"/>
    </row>
    <row r="35" spans="1:6" ht="15">
      <c r="A35" s="157"/>
      <c r="B35" s="147"/>
      <c r="C35" s="75" t="s">
        <v>78</v>
      </c>
      <c r="D35" s="75" t="s">
        <v>78</v>
      </c>
      <c r="E35" s="75" t="s">
        <v>78</v>
      </c>
      <c r="F35" s="150"/>
    </row>
    <row r="36" spans="1:6" ht="15">
      <c r="A36" s="157"/>
      <c r="B36" s="146" t="s">
        <v>338</v>
      </c>
      <c r="C36" s="76" t="s">
        <v>67</v>
      </c>
      <c r="D36" s="78" t="s">
        <v>76</v>
      </c>
      <c r="E36" s="78" t="s">
        <v>76</v>
      </c>
      <c r="F36" s="148" t="s">
        <v>79</v>
      </c>
    </row>
    <row r="37" spans="1:6" ht="15">
      <c r="A37" s="157"/>
      <c r="B37" s="147"/>
      <c r="C37" s="75" t="s">
        <v>80</v>
      </c>
      <c r="D37" s="75" t="s">
        <v>81</v>
      </c>
      <c r="E37" s="75" t="s">
        <v>81</v>
      </c>
      <c r="F37" s="150"/>
    </row>
    <row r="38" spans="1:6" ht="15">
      <c r="A38" s="157"/>
      <c r="B38" s="146" t="s">
        <v>343</v>
      </c>
      <c r="C38" s="76" t="s">
        <v>67</v>
      </c>
      <c r="D38" s="76" t="s">
        <v>67</v>
      </c>
      <c r="E38" s="76" t="s">
        <v>67</v>
      </c>
      <c r="F38" s="148" t="s">
        <v>79</v>
      </c>
    </row>
    <row r="39" spans="1:6" ht="15">
      <c r="A39" s="157"/>
      <c r="B39" s="147"/>
      <c r="C39" s="75" t="s">
        <v>82</v>
      </c>
      <c r="D39" s="75" t="s">
        <v>82</v>
      </c>
      <c r="E39" s="75" t="s">
        <v>82</v>
      </c>
      <c r="F39" s="150"/>
    </row>
    <row r="40" spans="1:6" ht="15">
      <c r="A40" s="157"/>
      <c r="B40" s="146" t="s">
        <v>344</v>
      </c>
      <c r="C40" s="76" t="s">
        <v>67</v>
      </c>
      <c r="D40" s="76" t="s">
        <v>67</v>
      </c>
      <c r="E40" s="76" t="s">
        <v>67</v>
      </c>
      <c r="F40" s="151" t="s">
        <v>83</v>
      </c>
    </row>
    <row r="41" spans="1:6" ht="15">
      <c r="A41" s="158"/>
      <c r="B41" s="147"/>
      <c r="C41" s="75" t="s">
        <v>91</v>
      </c>
      <c r="D41" s="75" t="s">
        <v>91</v>
      </c>
      <c r="E41" s="75" t="s">
        <v>91</v>
      </c>
      <c r="F41" s="149"/>
    </row>
    <row r="42" spans="1:6" ht="15">
      <c r="A42" s="79" t="s">
        <v>92</v>
      </c>
      <c r="B42" s="75" t="s">
        <v>93</v>
      </c>
      <c r="C42" s="75" t="s">
        <v>94</v>
      </c>
      <c r="D42" s="78" t="s">
        <v>76</v>
      </c>
      <c r="E42" s="78" t="s">
        <v>76</v>
      </c>
      <c r="F42" s="148" t="s">
        <v>95</v>
      </c>
    </row>
    <row r="43" spans="1:6" ht="17.25">
      <c r="A43" s="79" t="s">
        <v>96</v>
      </c>
      <c r="B43" s="75" t="s">
        <v>345</v>
      </c>
      <c r="C43" s="78" t="s">
        <v>76</v>
      </c>
      <c r="D43" s="78" t="s">
        <v>76</v>
      </c>
      <c r="E43" s="78" t="s">
        <v>76</v>
      </c>
      <c r="F43" s="149"/>
    </row>
    <row r="44" spans="1:6" ht="18" thickBot="1">
      <c r="A44" s="80" t="s">
        <v>97</v>
      </c>
      <c r="B44" s="81" t="s">
        <v>346</v>
      </c>
      <c r="C44" s="82" t="s">
        <v>76</v>
      </c>
      <c r="D44" s="82" t="s">
        <v>76</v>
      </c>
      <c r="E44" s="82" t="s">
        <v>76</v>
      </c>
      <c r="F44" s="152"/>
    </row>
    <row r="45" spans="1:6" ht="17.25">
      <c r="A45" s="33" t="s">
        <v>347</v>
      </c>
      <c r="B45" s="106"/>
      <c r="C45" s="83"/>
      <c r="D45" s="106"/>
      <c r="E45" s="106"/>
      <c r="F45" s="106"/>
    </row>
    <row r="46" spans="1:6" ht="17.25">
      <c r="A46" s="33" t="s">
        <v>348</v>
      </c>
      <c r="B46" s="106"/>
      <c r="C46" s="106"/>
      <c r="D46" s="106"/>
      <c r="E46" s="106"/>
      <c r="F46" s="106"/>
    </row>
    <row r="47" spans="1:6" ht="15">
      <c r="A47" s="33" t="s">
        <v>98</v>
      </c>
      <c r="B47" s="106"/>
      <c r="C47" s="106"/>
      <c r="D47" s="106"/>
      <c r="E47" s="106"/>
      <c r="F47" s="106"/>
    </row>
  </sheetData>
  <mergeCells count="37">
    <mergeCell ref="C3:E3"/>
    <mergeCell ref="A6:A13"/>
    <mergeCell ref="B6:B7"/>
    <mergeCell ref="B24:B25"/>
    <mergeCell ref="B30:B31"/>
    <mergeCell ref="A14:A19"/>
    <mergeCell ref="B16:B17"/>
    <mergeCell ref="B18:B19"/>
    <mergeCell ref="A20:A29"/>
    <mergeCell ref="B20:B21"/>
    <mergeCell ref="B22:B23"/>
    <mergeCell ref="A30:A41"/>
    <mergeCell ref="B40:B41"/>
    <mergeCell ref="B28:B29"/>
    <mergeCell ref="B32:B33"/>
    <mergeCell ref="B34:B35"/>
    <mergeCell ref="F40:F41"/>
    <mergeCell ref="F42:F44"/>
    <mergeCell ref="F6:F13"/>
    <mergeCell ref="B8:B9"/>
    <mergeCell ref="B10:B11"/>
    <mergeCell ref="F14:F15"/>
    <mergeCell ref="B26:B27"/>
    <mergeCell ref="F16:F17"/>
    <mergeCell ref="F18:F19"/>
    <mergeCell ref="F20:F21"/>
    <mergeCell ref="F22:F23"/>
    <mergeCell ref="F24:F25"/>
    <mergeCell ref="F26:F27"/>
    <mergeCell ref="B12:B13"/>
    <mergeCell ref="B14:B15"/>
    <mergeCell ref="F28:F29"/>
    <mergeCell ref="B36:B37"/>
    <mergeCell ref="B38:B39"/>
    <mergeCell ref="F30:F35"/>
    <mergeCell ref="F36:F37"/>
    <mergeCell ref="F38:F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1"/>
  <sheetViews>
    <sheetView topLeftCell="A13" workbookViewId="0">
      <selection activeCell="L23" sqref="L23"/>
    </sheetView>
  </sheetViews>
  <sheetFormatPr baseColWidth="10" defaultColWidth="11.5703125" defaultRowHeight="14.25"/>
  <cols>
    <col min="1" max="1" width="46.7109375" style="22" customWidth="1"/>
    <col min="2" max="2" width="15.28515625" style="22" customWidth="1"/>
    <col min="3" max="3" width="15.140625" style="22" customWidth="1"/>
    <col min="4" max="4" width="16.7109375" style="22" customWidth="1"/>
    <col min="5" max="5" width="20.28515625" style="22" customWidth="1"/>
    <col min="6" max="16384" width="11.5703125" style="22"/>
  </cols>
  <sheetData>
    <row r="1" spans="1:9" ht="15">
      <c r="A1" s="64" t="s">
        <v>351</v>
      </c>
      <c r="B1" s="65"/>
      <c r="C1" s="65"/>
      <c r="D1" s="65"/>
      <c r="E1" s="65"/>
      <c r="F1" s="65"/>
      <c r="G1" s="65"/>
      <c r="H1" s="65"/>
      <c r="I1" s="65"/>
    </row>
    <row r="2" spans="1:9">
      <c r="A2" s="106"/>
      <c r="B2" s="106"/>
      <c r="C2" s="106"/>
      <c r="D2" s="106"/>
      <c r="E2" s="106"/>
      <c r="F2" s="106"/>
      <c r="G2" s="106"/>
      <c r="H2" s="106"/>
      <c r="I2" s="106"/>
    </row>
    <row r="3" spans="1:9" ht="15">
      <c r="A3" s="120"/>
      <c r="B3" s="162" t="s">
        <v>52</v>
      </c>
      <c r="C3" s="163"/>
      <c r="D3" s="164"/>
      <c r="E3" s="121"/>
      <c r="F3" s="106"/>
      <c r="G3" s="106"/>
      <c r="H3" s="106"/>
      <c r="I3" s="106"/>
    </row>
    <row r="4" spans="1:9" ht="15">
      <c r="A4" s="122"/>
      <c r="B4" s="123" t="s">
        <v>53</v>
      </c>
      <c r="C4" s="123" t="s">
        <v>54</v>
      </c>
      <c r="D4" s="123" t="s">
        <v>55</v>
      </c>
      <c r="E4" s="121"/>
      <c r="F4" s="106"/>
      <c r="G4" s="106"/>
      <c r="H4" s="106"/>
      <c r="I4" s="106"/>
    </row>
    <row r="5" spans="1:9" ht="15">
      <c r="A5" s="124" t="s">
        <v>252</v>
      </c>
      <c r="B5" s="123" t="s">
        <v>58</v>
      </c>
      <c r="C5" s="123" t="s">
        <v>59</v>
      </c>
      <c r="D5" s="123" t="s">
        <v>60</v>
      </c>
      <c r="E5" s="125" t="s">
        <v>61</v>
      </c>
      <c r="F5" s="106"/>
      <c r="G5" s="106"/>
      <c r="H5" s="106"/>
      <c r="I5" s="106"/>
    </row>
    <row r="6" spans="1:9" ht="15">
      <c r="A6" s="84" t="s">
        <v>253</v>
      </c>
      <c r="B6" s="85"/>
      <c r="C6" s="85">
        <v>72</v>
      </c>
      <c r="D6" s="86">
        <v>72</v>
      </c>
      <c r="E6" s="87" t="s">
        <v>254</v>
      </c>
      <c r="F6" s="33"/>
      <c r="G6" s="33"/>
      <c r="H6" s="33"/>
      <c r="I6" s="33"/>
    </row>
    <row r="7" spans="1:9" ht="15">
      <c r="A7" s="84" t="s">
        <v>255</v>
      </c>
      <c r="B7" s="85">
        <v>36</v>
      </c>
      <c r="C7" s="85">
        <v>36</v>
      </c>
      <c r="D7" s="86">
        <v>36</v>
      </c>
      <c r="E7" s="87" t="s">
        <v>254</v>
      </c>
      <c r="F7" s="33"/>
      <c r="G7" s="33"/>
      <c r="H7" s="33"/>
      <c r="I7" s="33"/>
    </row>
    <row r="8" spans="1:9" ht="15">
      <c r="A8" s="84" t="s">
        <v>256</v>
      </c>
      <c r="B8" s="88">
        <v>72</v>
      </c>
      <c r="C8" s="88">
        <v>72</v>
      </c>
      <c r="D8" s="89">
        <v>72</v>
      </c>
      <c r="E8" s="87" t="s">
        <v>254</v>
      </c>
      <c r="F8" s="33"/>
      <c r="G8" s="33"/>
      <c r="H8" s="33"/>
      <c r="I8" s="33"/>
    </row>
    <row r="9" spans="1:9" ht="15">
      <c r="A9" s="84" t="s">
        <v>257</v>
      </c>
      <c r="B9" s="88">
        <v>360</v>
      </c>
      <c r="C9" s="88">
        <v>216</v>
      </c>
      <c r="D9" s="89">
        <v>216</v>
      </c>
      <c r="E9" s="87" t="s">
        <v>258</v>
      </c>
      <c r="F9" s="33"/>
      <c r="G9" s="33"/>
      <c r="H9" s="33"/>
      <c r="I9" s="33"/>
    </row>
    <row r="10" spans="1:9" ht="15">
      <c r="A10" s="84" t="s">
        <v>259</v>
      </c>
      <c r="B10" s="88">
        <v>360</v>
      </c>
      <c r="C10" s="88">
        <v>216</v>
      </c>
      <c r="D10" s="89">
        <v>288</v>
      </c>
      <c r="E10" s="87" t="s">
        <v>258</v>
      </c>
      <c r="F10" s="33"/>
      <c r="G10" s="33"/>
      <c r="H10" s="33"/>
      <c r="I10" s="33"/>
    </row>
    <row r="11" spans="1:9" ht="15">
      <c r="A11" s="84" t="s">
        <v>260</v>
      </c>
      <c r="B11" s="90">
        <v>0</v>
      </c>
      <c r="C11" s="90">
        <v>144</v>
      </c>
      <c r="D11" s="91">
        <v>144</v>
      </c>
      <c r="E11" s="87" t="s">
        <v>258</v>
      </c>
      <c r="F11" s="33"/>
      <c r="G11" s="33"/>
      <c r="H11" s="33"/>
      <c r="I11" s="33"/>
    </row>
    <row r="12" spans="1:9" ht="15">
      <c r="A12" s="84" t="s">
        <v>261</v>
      </c>
      <c r="B12" s="90">
        <v>0</v>
      </c>
      <c r="C12" s="90">
        <v>144</v>
      </c>
      <c r="D12" s="91">
        <v>72</v>
      </c>
      <c r="E12" s="87" t="s">
        <v>258</v>
      </c>
      <c r="F12" s="33"/>
      <c r="G12" s="33"/>
      <c r="H12" s="33"/>
      <c r="I12" s="33"/>
    </row>
    <row r="13" spans="1:9" ht="15">
      <c r="A13" s="84" t="s">
        <v>262</v>
      </c>
      <c r="B13" s="88">
        <v>288</v>
      </c>
      <c r="C13" s="88">
        <v>216</v>
      </c>
      <c r="D13" s="89">
        <v>216</v>
      </c>
      <c r="E13" s="87" t="s">
        <v>258</v>
      </c>
      <c r="F13" s="33"/>
      <c r="G13" s="33"/>
      <c r="H13" s="33"/>
      <c r="I13" s="33"/>
    </row>
    <row r="14" spans="1:9" ht="15">
      <c r="A14" s="84" t="s">
        <v>263</v>
      </c>
      <c r="B14" s="88">
        <v>288</v>
      </c>
      <c r="C14" s="88">
        <v>216</v>
      </c>
      <c r="D14" s="89">
        <v>432</v>
      </c>
      <c r="E14" s="87" t="s">
        <v>258</v>
      </c>
      <c r="F14" s="33"/>
      <c r="G14" s="33"/>
      <c r="H14" s="33"/>
      <c r="I14" s="33"/>
    </row>
    <row r="15" spans="1:9" ht="15">
      <c r="A15" s="84" t="s">
        <v>264</v>
      </c>
      <c r="B15" s="90">
        <v>144</v>
      </c>
      <c r="C15" s="90">
        <v>432</v>
      </c>
      <c r="D15" s="91">
        <v>432</v>
      </c>
      <c r="E15" s="87" t="s">
        <v>258</v>
      </c>
      <c r="F15" s="33"/>
      <c r="G15" s="33"/>
      <c r="H15" s="33"/>
      <c r="I15" s="33"/>
    </row>
    <row r="16" spans="1:9" ht="15">
      <c r="A16" s="84" t="s">
        <v>265</v>
      </c>
      <c r="B16" s="90">
        <v>144</v>
      </c>
      <c r="C16" s="90">
        <v>432</v>
      </c>
      <c r="D16" s="91">
        <v>216</v>
      </c>
      <c r="E16" s="87" t="s">
        <v>258</v>
      </c>
      <c r="F16" s="33"/>
      <c r="G16" s="33"/>
      <c r="H16" s="33"/>
      <c r="I16" s="33"/>
    </row>
    <row r="17" spans="1:9" ht="15">
      <c r="A17" s="92" t="s">
        <v>266</v>
      </c>
      <c r="B17" s="93">
        <v>12</v>
      </c>
      <c r="C17" s="93">
        <v>18</v>
      </c>
      <c r="D17" s="94">
        <v>18</v>
      </c>
      <c r="E17" s="95" t="s">
        <v>267</v>
      </c>
      <c r="F17" s="33"/>
      <c r="G17" s="33"/>
      <c r="H17" s="33"/>
      <c r="I17" s="33"/>
    </row>
    <row r="18" spans="1:9" s="131" customFormat="1" ht="15">
      <c r="A18" s="126" t="s">
        <v>268</v>
      </c>
      <c r="B18" s="127"/>
      <c r="C18" s="127"/>
      <c r="D18" s="128"/>
      <c r="E18" s="129"/>
      <c r="F18" s="130"/>
      <c r="G18" s="130"/>
      <c r="H18" s="130"/>
      <c r="I18" s="130"/>
    </row>
    <row r="19" spans="1:9" ht="15">
      <c r="A19" s="84" t="s">
        <v>269</v>
      </c>
      <c r="B19" s="85">
        <v>36</v>
      </c>
      <c r="C19" s="85">
        <v>108</v>
      </c>
      <c r="D19" s="86">
        <v>108</v>
      </c>
      <c r="E19" s="87" t="s">
        <v>270</v>
      </c>
      <c r="F19" s="33"/>
      <c r="G19" s="33"/>
      <c r="H19" s="33"/>
      <c r="I19" s="33"/>
    </row>
    <row r="20" spans="1:9" ht="15">
      <c r="A20" s="84" t="s">
        <v>271</v>
      </c>
      <c r="B20" s="88">
        <v>720</v>
      </c>
      <c r="C20" s="88">
        <v>504</v>
      </c>
      <c r="D20" s="89">
        <v>504</v>
      </c>
      <c r="E20" s="87" t="s">
        <v>270</v>
      </c>
      <c r="F20" s="33"/>
      <c r="G20" s="33"/>
      <c r="H20" s="33"/>
      <c r="I20" s="33"/>
    </row>
    <row r="21" spans="1:9" ht="15">
      <c r="A21" s="84" t="s">
        <v>272</v>
      </c>
      <c r="B21" s="88">
        <v>720</v>
      </c>
      <c r="C21" s="88">
        <v>504</v>
      </c>
      <c r="D21" s="89">
        <v>792</v>
      </c>
      <c r="E21" s="87" t="s">
        <v>270</v>
      </c>
      <c r="F21" s="33"/>
      <c r="G21" s="33"/>
      <c r="H21" s="33"/>
      <c r="I21" s="33"/>
    </row>
    <row r="22" spans="1:9" ht="15">
      <c r="A22" s="96" t="s">
        <v>273</v>
      </c>
      <c r="B22" s="91">
        <v>156</v>
      </c>
      <c r="C22" s="90">
        <v>594</v>
      </c>
      <c r="D22" s="90">
        <v>594</v>
      </c>
      <c r="E22" s="87" t="s">
        <v>270</v>
      </c>
      <c r="F22" s="33"/>
      <c r="G22" s="33"/>
      <c r="H22" s="33"/>
      <c r="I22" s="33"/>
    </row>
    <row r="23" spans="1:9" ht="15">
      <c r="A23" s="92" t="s">
        <v>274</v>
      </c>
      <c r="B23" s="93">
        <v>156</v>
      </c>
      <c r="C23" s="93">
        <v>594</v>
      </c>
      <c r="D23" s="94">
        <v>306</v>
      </c>
      <c r="E23" s="95" t="s">
        <v>270</v>
      </c>
      <c r="F23" s="33"/>
      <c r="G23" s="33"/>
      <c r="H23" s="33"/>
      <c r="I23" s="33"/>
    </row>
    <row r="24" spans="1:9" s="131" customFormat="1" ht="15.75" customHeight="1">
      <c r="A24" s="126" t="s">
        <v>275</v>
      </c>
      <c r="B24" s="128"/>
      <c r="C24" s="132"/>
      <c r="D24" s="133"/>
      <c r="E24" s="129"/>
      <c r="F24" s="130"/>
      <c r="G24" s="130"/>
      <c r="H24" s="130"/>
      <c r="I24" s="130"/>
    </row>
    <row r="25" spans="1:9" ht="15">
      <c r="A25" s="84" t="s">
        <v>276</v>
      </c>
      <c r="B25" s="97">
        <v>0.21666666670000001</v>
      </c>
      <c r="C25" s="98">
        <v>1.178571429</v>
      </c>
      <c r="D25" s="98">
        <v>1.178571429</v>
      </c>
      <c r="E25" s="87" t="s">
        <v>270</v>
      </c>
      <c r="F25" s="106"/>
      <c r="G25" s="106"/>
      <c r="H25" s="106"/>
      <c r="I25" s="106"/>
    </row>
    <row r="26" spans="1:9" ht="15">
      <c r="A26" s="99" t="s">
        <v>277</v>
      </c>
      <c r="B26" s="100">
        <v>0.21666666670000001</v>
      </c>
      <c r="C26" s="101">
        <v>1.178571429</v>
      </c>
      <c r="D26" s="101">
        <v>0.38636363639999999</v>
      </c>
      <c r="E26" s="95" t="s">
        <v>270</v>
      </c>
      <c r="F26" s="33"/>
      <c r="G26" s="33"/>
      <c r="H26" s="33"/>
      <c r="I26" s="33"/>
    </row>
    <row r="27" spans="1:9" ht="15">
      <c r="A27" s="33"/>
      <c r="B27" s="83"/>
      <c r="C27" s="106"/>
      <c r="D27" s="106"/>
      <c r="E27" s="106"/>
      <c r="F27" s="106"/>
      <c r="G27" s="106"/>
      <c r="H27" s="106"/>
      <c r="I27" s="106"/>
    </row>
    <row r="28" spans="1:9" ht="15">
      <c r="A28" s="102" t="s">
        <v>61</v>
      </c>
      <c r="B28" s="106"/>
      <c r="C28" s="106"/>
      <c r="D28" s="106"/>
      <c r="E28" s="106"/>
      <c r="F28" s="106"/>
      <c r="G28" s="106"/>
      <c r="H28" s="106"/>
      <c r="I28" s="106"/>
    </row>
    <row r="29" spans="1:9" ht="15">
      <c r="A29" s="33" t="s">
        <v>349</v>
      </c>
      <c r="B29" s="106"/>
      <c r="C29" s="106"/>
      <c r="D29" s="106"/>
      <c r="E29" s="106"/>
      <c r="F29" s="106"/>
      <c r="G29" s="106"/>
      <c r="H29" s="106"/>
      <c r="I29" s="106"/>
    </row>
    <row r="30" spans="1:9" ht="15">
      <c r="A30" s="33" t="s">
        <v>278</v>
      </c>
      <c r="B30" s="106"/>
      <c r="C30" s="106"/>
      <c r="D30" s="106"/>
      <c r="E30" s="106"/>
      <c r="F30" s="106"/>
      <c r="G30" s="106"/>
      <c r="H30" s="106"/>
      <c r="I30" s="106"/>
    </row>
    <row r="31" spans="1:9" ht="15">
      <c r="A31" s="33" t="s">
        <v>350</v>
      </c>
      <c r="B31" s="106"/>
      <c r="C31" s="106"/>
      <c r="D31" s="106"/>
      <c r="E31" s="106"/>
      <c r="F31" s="106"/>
      <c r="G31" s="106"/>
      <c r="H31" s="106"/>
      <c r="I31" s="106"/>
    </row>
  </sheetData>
  <mergeCells count="1">
    <mergeCell ref="B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4"/>
  <sheetViews>
    <sheetView tabSelected="1" workbookViewId="0"/>
  </sheetViews>
  <sheetFormatPr baseColWidth="10" defaultColWidth="11.5703125" defaultRowHeight="14.25"/>
  <cols>
    <col min="1" max="1" width="14.5703125" style="22" customWidth="1"/>
    <col min="2" max="2" width="11.5703125" style="22"/>
    <col min="3" max="3" width="17.28515625" style="22" bestFit="1" customWidth="1"/>
    <col min="4" max="5" width="11.5703125" style="22"/>
    <col min="6" max="6" width="15" style="22" bestFit="1" customWidth="1"/>
    <col min="7" max="16384" width="11.5703125" style="22"/>
  </cols>
  <sheetData>
    <row r="1" spans="1:7" ht="17.25">
      <c r="A1" s="103" t="s">
        <v>352</v>
      </c>
      <c r="B1" s="3"/>
      <c r="C1" s="3"/>
      <c r="D1" s="3"/>
      <c r="E1" s="3"/>
      <c r="F1" s="3"/>
      <c r="G1" s="3"/>
    </row>
    <row r="2" spans="1:7" ht="15">
      <c r="A2" s="3" t="s">
        <v>368</v>
      </c>
      <c r="B2" s="3"/>
      <c r="C2" s="3"/>
      <c r="D2" s="3"/>
      <c r="E2" s="3"/>
      <c r="F2" s="3"/>
      <c r="G2" s="3"/>
    </row>
    <row r="3" spans="1:7" ht="15">
      <c r="A3" s="3" t="s">
        <v>279</v>
      </c>
      <c r="B3" s="3"/>
      <c r="C3" s="3"/>
      <c r="D3" s="3"/>
      <c r="E3" s="3"/>
      <c r="F3" s="3"/>
      <c r="G3" s="3"/>
    </row>
    <row r="4" spans="1:7" ht="15.75" thickBot="1">
      <c r="A4" s="3"/>
      <c r="B4" s="3"/>
      <c r="C4" s="3"/>
      <c r="D4" s="3"/>
      <c r="E4" s="3"/>
      <c r="F4" s="3"/>
      <c r="G4" s="3"/>
    </row>
    <row r="5" spans="1:7" s="107" customFormat="1" ht="16.5" customHeight="1" thickBot="1">
      <c r="A5" s="173" t="s">
        <v>280</v>
      </c>
      <c r="B5" s="173" t="s">
        <v>281</v>
      </c>
      <c r="C5" s="173" t="s">
        <v>282</v>
      </c>
      <c r="D5" s="173" t="s">
        <v>283</v>
      </c>
      <c r="E5" s="165" t="s">
        <v>363</v>
      </c>
      <c r="F5" s="166"/>
      <c r="G5" s="167"/>
    </row>
    <row r="6" spans="1:7" s="107" customFormat="1" ht="15.75" thickBot="1">
      <c r="A6" s="174"/>
      <c r="B6" s="174"/>
      <c r="C6" s="174"/>
      <c r="D6" s="174"/>
      <c r="E6" s="103" t="s">
        <v>284</v>
      </c>
      <c r="F6" s="134" t="s">
        <v>285</v>
      </c>
      <c r="G6" s="134" t="s">
        <v>286</v>
      </c>
    </row>
    <row r="7" spans="1:7" ht="15">
      <c r="A7" s="168" t="s">
        <v>37</v>
      </c>
      <c r="B7" s="3" t="s">
        <v>54</v>
      </c>
      <c r="C7" s="4" t="s">
        <v>287</v>
      </c>
      <c r="D7" s="9" t="s">
        <v>288</v>
      </c>
      <c r="E7" s="5">
        <v>707</v>
      </c>
      <c r="F7" s="6">
        <v>2595</v>
      </c>
      <c r="G7" s="6">
        <v>203</v>
      </c>
    </row>
    <row r="8" spans="1:7" ht="15">
      <c r="A8" s="169"/>
      <c r="B8" s="3" t="s">
        <v>54</v>
      </c>
      <c r="C8" s="3" t="s">
        <v>287</v>
      </c>
      <c r="D8" s="10" t="s">
        <v>289</v>
      </c>
      <c r="E8" s="6">
        <v>629</v>
      </c>
      <c r="F8" s="6">
        <v>2577</v>
      </c>
      <c r="G8" s="6">
        <v>200</v>
      </c>
    </row>
    <row r="9" spans="1:7" ht="15">
      <c r="A9" s="169"/>
      <c r="B9" s="3" t="s">
        <v>55</v>
      </c>
      <c r="C9" s="3" t="s">
        <v>290</v>
      </c>
      <c r="D9" s="10" t="s">
        <v>288</v>
      </c>
      <c r="E9" s="6">
        <v>569.43600000000004</v>
      </c>
      <c r="F9" s="6">
        <v>2151.5</v>
      </c>
      <c r="G9" s="6">
        <v>196.25</v>
      </c>
    </row>
    <row r="10" spans="1:7" ht="15">
      <c r="A10" s="169"/>
      <c r="B10" s="3" t="s">
        <v>55</v>
      </c>
      <c r="C10" s="3" t="s">
        <v>290</v>
      </c>
      <c r="D10" s="10" t="s">
        <v>289</v>
      </c>
      <c r="E10" s="6">
        <v>649.28800000000001</v>
      </c>
      <c r="F10" s="6">
        <v>2183.65</v>
      </c>
      <c r="G10" s="6">
        <v>197.3</v>
      </c>
    </row>
    <row r="11" spans="1:7" ht="15">
      <c r="A11" s="169"/>
      <c r="B11" s="3" t="s">
        <v>291</v>
      </c>
      <c r="C11" s="3" t="s">
        <v>292</v>
      </c>
      <c r="D11" s="10" t="s">
        <v>288</v>
      </c>
      <c r="E11" s="6">
        <v>606.524</v>
      </c>
      <c r="F11" s="6">
        <v>2151.5499999999997</v>
      </c>
      <c r="G11" s="6">
        <v>192.70000000000002</v>
      </c>
    </row>
    <row r="12" spans="1:7" ht="15">
      <c r="A12" s="170"/>
      <c r="B12" s="7" t="s">
        <v>291</v>
      </c>
      <c r="C12" s="7" t="s">
        <v>292</v>
      </c>
      <c r="D12" s="11" t="s">
        <v>289</v>
      </c>
      <c r="E12" s="8">
        <v>555.06399999999996</v>
      </c>
      <c r="F12" s="8">
        <v>2202.9499999999998</v>
      </c>
      <c r="G12" s="8">
        <v>194.5</v>
      </c>
    </row>
    <row r="13" spans="1:7" ht="15">
      <c r="A13" s="171" t="s">
        <v>38</v>
      </c>
      <c r="B13" s="3" t="s">
        <v>54</v>
      </c>
      <c r="C13" s="3" t="s">
        <v>287</v>
      </c>
      <c r="D13" s="10" t="s">
        <v>288</v>
      </c>
      <c r="E13" s="6">
        <v>707.73400000000004</v>
      </c>
      <c r="F13" s="6">
        <v>2206.75</v>
      </c>
      <c r="G13" s="6">
        <v>197.85</v>
      </c>
    </row>
    <row r="14" spans="1:7" ht="15">
      <c r="A14" s="169"/>
      <c r="B14" s="3" t="s">
        <v>53</v>
      </c>
      <c r="C14" s="3" t="s">
        <v>293</v>
      </c>
      <c r="D14" s="10" t="s">
        <v>288</v>
      </c>
      <c r="E14" s="6">
        <v>627</v>
      </c>
      <c r="F14" s="6">
        <v>2419</v>
      </c>
      <c r="G14" s="6">
        <v>192</v>
      </c>
    </row>
    <row r="15" spans="1:7" ht="15">
      <c r="A15" s="169"/>
      <c r="B15" s="3" t="s">
        <v>53</v>
      </c>
      <c r="C15" s="3" t="s">
        <v>293</v>
      </c>
      <c r="D15" s="10" t="s">
        <v>289</v>
      </c>
      <c r="E15" s="6">
        <v>514.197</v>
      </c>
      <c r="F15" s="6">
        <v>2173.85</v>
      </c>
      <c r="G15" s="6">
        <v>180.85</v>
      </c>
    </row>
    <row r="16" spans="1:7" ht="15">
      <c r="A16" s="169"/>
      <c r="B16" s="3" t="s">
        <v>55</v>
      </c>
      <c r="C16" s="3" t="s">
        <v>290</v>
      </c>
      <c r="D16" s="10" t="s">
        <v>288</v>
      </c>
      <c r="E16" s="6">
        <v>653.64499999999998</v>
      </c>
      <c r="F16" s="6">
        <v>2155.6</v>
      </c>
      <c r="G16" s="6">
        <v>193.65</v>
      </c>
    </row>
    <row r="17" spans="1:7" ht="15">
      <c r="A17" s="169"/>
      <c r="B17" s="3" t="s">
        <v>291</v>
      </c>
      <c r="C17" s="3" t="s">
        <v>292</v>
      </c>
      <c r="D17" s="10" t="s">
        <v>288</v>
      </c>
      <c r="E17" s="6">
        <v>580</v>
      </c>
      <c r="F17" s="6">
        <v>2145.25</v>
      </c>
      <c r="G17" s="6">
        <v>187.25</v>
      </c>
    </row>
    <row r="18" spans="1:7" ht="15">
      <c r="A18" s="170"/>
      <c r="B18" s="7" t="s">
        <v>291</v>
      </c>
      <c r="C18" s="7" t="s">
        <v>292</v>
      </c>
      <c r="D18" s="11" t="s">
        <v>289</v>
      </c>
      <c r="E18" s="8">
        <v>558.41399999999999</v>
      </c>
      <c r="F18" s="8">
        <v>2252.7000000000003</v>
      </c>
      <c r="G18" s="8">
        <v>185.45000000000002</v>
      </c>
    </row>
    <row r="19" spans="1:7" ht="15">
      <c r="A19" s="171" t="s">
        <v>39</v>
      </c>
      <c r="B19" s="3" t="s">
        <v>54</v>
      </c>
      <c r="C19" s="3" t="s">
        <v>287</v>
      </c>
      <c r="D19" s="10" t="s">
        <v>288</v>
      </c>
      <c r="E19" s="6">
        <v>38.179000000000002</v>
      </c>
      <c r="F19" s="6">
        <v>2132.75</v>
      </c>
      <c r="G19" s="6">
        <v>135.80000000000001</v>
      </c>
    </row>
    <row r="20" spans="1:7" ht="15">
      <c r="A20" s="169"/>
      <c r="B20" s="3" t="s">
        <v>54</v>
      </c>
      <c r="C20" s="3" t="s">
        <v>287</v>
      </c>
      <c r="D20" s="10" t="s">
        <v>289</v>
      </c>
      <c r="E20" s="6">
        <v>18.561</v>
      </c>
      <c r="F20" s="6">
        <v>2113.15</v>
      </c>
      <c r="G20" s="6">
        <v>101.49999999999999</v>
      </c>
    </row>
    <row r="21" spans="1:7" ht="15">
      <c r="A21" s="169"/>
      <c r="B21" s="3" t="s">
        <v>53</v>
      </c>
      <c r="C21" s="3" t="s">
        <v>293</v>
      </c>
      <c r="D21" s="10" t="s">
        <v>288</v>
      </c>
      <c r="E21" s="6">
        <v>142.792</v>
      </c>
      <c r="F21" s="6">
        <v>1933.85</v>
      </c>
      <c r="G21" s="6">
        <v>82.85</v>
      </c>
    </row>
    <row r="22" spans="1:7" ht="15">
      <c r="A22" s="169"/>
      <c r="B22" s="3" t="s">
        <v>53</v>
      </c>
      <c r="C22" s="3" t="s">
        <v>293</v>
      </c>
      <c r="D22" s="10" t="s">
        <v>289</v>
      </c>
      <c r="E22" s="6">
        <v>195.124</v>
      </c>
      <c r="F22" s="6">
        <v>1918.15</v>
      </c>
      <c r="G22" s="6">
        <v>101.2</v>
      </c>
    </row>
    <row r="23" spans="1:7" ht="15">
      <c r="A23" s="169"/>
      <c r="B23" s="3" t="s">
        <v>55</v>
      </c>
      <c r="C23" s="3" t="s">
        <v>290</v>
      </c>
      <c r="D23" s="10" t="s">
        <v>288</v>
      </c>
      <c r="E23" s="6">
        <v>178.93700000000001</v>
      </c>
      <c r="F23" s="6">
        <v>1919.5</v>
      </c>
      <c r="G23" s="6">
        <v>155.69999999999999</v>
      </c>
    </row>
    <row r="24" spans="1:7" ht="15">
      <c r="A24" s="169"/>
      <c r="B24" s="3" t="s">
        <v>55</v>
      </c>
      <c r="C24" s="3" t="s">
        <v>290</v>
      </c>
      <c r="D24" s="10" t="s">
        <v>289</v>
      </c>
      <c r="E24" s="6">
        <v>251.61699999999999</v>
      </c>
      <c r="F24" s="6">
        <v>1978.6000000000001</v>
      </c>
      <c r="G24" s="6">
        <v>163.79999999999998</v>
      </c>
    </row>
    <row r="25" spans="1:7" ht="15">
      <c r="A25" s="169"/>
      <c r="B25" s="3" t="s">
        <v>291</v>
      </c>
      <c r="C25" s="3" t="s">
        <v>292</v>
      </c>
      <c r="D25" s="10" t="s">
        <v>288</v>
      </c>
      <c r="E25" s="6">
        <v>16.914999999999999</v>
      </c>
      <c r="F25" s="6">
        <v>1704.4</v>
      </c>
      <c r="G25" s="6">
        <v>116.39999999999999</v>
      </c>
    </row>
    <row r="26" spans="1:7" ht="15">
      <c r="A26" s="170"/>
      <c r="B26" s="7" t="s">
        <v>291</v>
      </c>
      <c r="C26" s="7" t="s">
        <v>292</v>
      </c>
      <c r="D26" s="11" t="s">
        <v>289</v>
      </c>
      <c r="E26" s="8">
        <v>13.215999999999999</v>
      </c>
      <c r="F26" s="8">
        <v>1593.3999999999999</v>
      </c>
      <c r="G26" s="8">
        <v>26.8</v>
      </c>
    </row>
    <row r="27" spans="1:7" ht="15">
      <c r="A27" s="171" t="s">
        <v>40</v>
      </c>
      <c r="B27" s="3" t="s">
        <v>54</v>
      </c>
      <c r="C27" s="3" t="s">
        <v>287</v>
      </c>
      <c r="D27" s="10" t="s">
        <v>288</v>
      </c>
      <c r="E27" s="6">
        <v>62.393549437889497</v>
      </c>
      <c r="F27" s="6">
        <v>1751.88</v>
      </c>
      <c r="G27" s="6">
        <v>56.08</v>
      </c>
    </row>
    <row r="28" spans="1:7" ht="15">
      <c r="A28" s="169"/>
      <c r="B28" s="3" t="s">
        <v>54</v>
      </c>
      <c r="C28" s="3" t="s">
        <v>287</v>
      </c>
      <c r="D28" s="10" t="s">
        <v>289</v>
      </c>
      <c r="E28" s="6">
        <v>23.4254667743187</v>
      </c>
      <c r="F28" s="6">
        <v>1824.8</v>
      </c>
      <c r="G28" s="6">
        <v>51.2</v>
      </c>
    </row>
    <row r="29" spans="1:7" ht="15">
      <c r="A29" s="169"/>
      <c r="B29" s="3" t="s">
        <v>53</v>
      </c>
      <c r="C29" s="3" t="s">
        <v>293</v>
      </c>
      <c r="D29" s="10" t="s">
        <v>288</v>
      </c>
      <c r="E29" s="6">
        <v>23.251242394957899</v>
      </c>
      <c r="F29" s="6">
        <v>921.68</v>
      </c>
      <c r="G29" s="6">
        <v>20.079999999999998</v>
      </c>
    </row>
    <row r="30" spans="1:7" ht="15">
      <c r="A30" s="169"/>
      <c r="B30" s="3" t="s">
        <v>53</v>
      </c>
      <c r="C30" s="3" t="s">
        <v>293</v>
      </c>
      <c r="D30" s="10" t="s">
        <v>289</v>
      </c>
      <c r="E30" s="6">
        <v>31.385543676618202</v>
      </c>
      <c r="F30" s="6">
        <v>998.4</v>
      </c>
      <c r="G30" s="6">
        <v>34.24</v>
      </c>
    </row>
    <row r="31" spans="1:7" ht="15">
      <c r="A31" s="169"/>
      <c r="B31" s="3" t="s">
        <v>55</v>
      </c>
      <c r="C31" s="3" t="s">
        <v>290</v>
      </c>
      <c r="D31" s="10" t="s">
        <v>288</v>
      </c>
      <c r="E31" s="6">
        <v>20.7047507087448</v>
      </c>
      <c r="F31" s="6">
        <v>1170.6400000000001</v>
      </c>
      <c r="G31" s="6">
        <v>85.6</v>
      </c>
    </row>
    <row r="32" spans="1:7" ht="15">
      <c r="A32" s="169"/>
      <c r="B32" s="3" t="s">
        <v>55</v>
      </c>
      <c r="C32" s="3" t="s">
        <v>290</v>
      </c>
      <c r="D32" s="10" t="s">
        <v>289</v>
      </c>
      <c r="E32" s="6">
        <v>19.275655309412699</v>
      </c>
      <c r="F32" s="6">
        <v>1169.2</v>
      </c>
      <c r="G32" s="6">
        <v>102.4</v>
      </c>
    </row>
    <row r="33" spans="1:7" ht="15">
      <c r="A33" s="169"/>
      <c r="B33" s="138" t="s">
        <v>291</v>
      </c>
      <c r="C33" s="138" t="s">
        <v>292</v>
      </c>
      <c r="D33" s="139" t="s">
        <v>288</v>
      </c>
      <c r="E33" s="140">
        <v>34.76185272763</v>
      </c>
      <c r="F33" s="140">
        <v>1118.24</v>
      </c>
      <c r="G33" s="140">
        <v>36.840000000000003</v>
      </c>
    </row>
    <row r="34" spans="1:7" ht="15.75" thickBot="1">
      <c r="A34" s="172"/>
      <c r="B34" s="135" t="s">
        <v>291</v>
      </c>
      <c r="C34" s="135" t="s">
        <v>292</v>
      </c>
      <c r="D34" s="136" t="s">
        <v>289</v>
      </c>
      <c r="E34" s="137">
        <v>34.201912342625498</v>
      </c>
      <c r="F34" s="137">
        <v>990.12</v>
      </c>
      <c r="G34" s="137">
        <v>58.28</v>
      </c>
    </row>
  </sheetData>
  <mergeCells count="9">
    <mergeCell ref="E5:G5"/>
    <mergeCell ref="A7:A12"/>
    <mergeCell ref="A13:A18"/>
    <mergeCell ref="A19:A26"/>
    <mergeCell ref="A27:A34"/>
    <mergeCell ref="A5:A6"/>
    <mergeCell ref="B5:B6"/>
    <mergeCell ref="C5:C6"/>
    <mergeCell ref="D5:D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ensk</dc:creator>
  <cp:lastModifiedBy>Frédéric Partensky</cp:lastModifiedBy>
  <dcterms:created xsi:type="dcterms:W3CDTF">2023-10-10T13:12:42Z</dcterms:created>
  <dcterms:modified xsi:type="dcterms:W3CDTF">2025-04-24T11:29:51Z</dcterms:modified>
</cp:coreProperties>
</file>